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5540" tabRatio="500" activeTab="2"/>
  </bookViews>
  <sheets>
    <sheet name="RM 26.7 Species ID" sheetId="1" r:id="rId1"/>
    <sheet name="RM 58.1 Species ID" sheetId="2" r:id="rId2"/>
    <sheet name="RM76.1 Species ID" sheetId="3" r:id="rId3"/>
  </sheets>
  <externalReferences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3" uniqueCount="194">
  <si>
    <t>Phylum</t>
  </si>
  <si>
    <t>Class</t>
  </si>
  <si>
    <t>Common Name</t>
  </si>
  <si>
    <t>Species</t>
  </si>
  <si>
    <t>species level identification</t>
  </si>
  <si>
    <t>Counts</t>
  </si>
  <si>
    <t>Total Counts</t>
  </si>
  <si>
    <t>28-Aug-12</t>
  </si>
  <si>
    <t>Cnidaria</t>
  </si>
  <si>
    <t>Hydrozoa</t>
  </si>
  <si>
    <t>Cordylophora lacustris</t>
  </si>
  <si>
    <t>y</t>
  </si>
  <si>
    <t/>
  </si>
  <si>
    <t>Platyhelminthes</t>
  </si>
  <si>
    <t>Turbellaria</t>
  </si>
  <si>
    <t>n</t>
  </si>
  <si>
    <t>+</t>
  </si>
  <si>
    <t>Ectoprocta</t>
  </si>
  <si>
    <t>Phylactolaemata</t>
  </si>
  <si>
    <t>Plumatella sp</t>
  </si>
  <si>
    <t>Entoprocta</t>
  </si>
  <si>
    <t>not assigned</t>
  </si>
  <si>
    <t>Urnatella gracilis</t>
  </si>
  <si>
    <t>Annelida</t>
  </si>
  <si>
    <t>Oligochaeta</t>
  </si>
  <si>
    <t>Clitellata</t>
  </si>
  <si>
    <t>Erpobdella punctata punctata</t>
  </si>
  <si>
    <t>Erpobdella microstoma</t>
  </si>
  <si>
    <t>Artrhopoda</t>
  </si>
  <si>
    <t>Malacostraca</t>
  </si>
  <si>
    <t>Hyalella azteca</t>
  </si>
  <si>
    <t>Gammarus fasciatus</t>
  </si>
  <si>
    <t>Orconectes (Procericambarus) rusticus</t>
  </si>
  <si>
    <t>Insecta</t>
  </si>
  <si>
    <t>Plauditus dubius or P. virilis</t>
  </si>
  <si>
    <t>Baetis intercalaris</t>
  </si>
  <si>
    <t>Callibaetis sp</t>
  </si>
  <si>
    <t>Maccaffertium pulchellum</t>
  </si>
  <si>
    <t>Tricorythodes sp</t>
  </si>
  <si>
    <t>Caenis sp</t>
  </si>
  <si>
    <t>Hetaerina sp</t>
  </si>
  <si>
    <t>Coenagrionidae</t>
  </si>
  <si>
    <t>Argia sp</t>
  </si>
  <si>
    <t>Perithemis tenera</t>
  </si>
  <si>
    <t>Belostoma sp</t>
  </si>
  <si>
    <t>Trichocorixa sp</t>
  </si>
  <si>
    <t>Cheumatopsyche sp</t>
  </si>
  <si>
    <t>Hydropsyche aerata</t>
  </si>
  <si>
    <t>Hydropsyche bidens</t>
  </si>
  <si>
    <t>Hydropsyche frisoni</t>
  </si>
  <si>
    <t>Hydroptila sp</t>
  </si>
  <si>
    <t>Oecetis sp</t>
  </si>
  <si>
    <t>Oecetis cinerascens</t>
  </si>
  <si>
    <t>Petrophila sp</t>
  </si>
  <si>
    <t>Peltodytes sp</t>
  </si>
  <si>
    <t>Berosus sp</t>
  </si>
  <si>
    <t>Stenelmis sp</t>
  </si>
  <si>
    <t>Procladius (Holotanypus) sp</t>
  </si>
  <si>
    <t>Rheopelopia paramaculipennis</t>
  </si>
  <si>
    <t>Cricotopus (C.) sp</t>
  </si>
  <si>
    <t>Nanocladius (N.) alternantherae</t>
  </si>
  <si>
    <t>Nanocladius (N.) crassicornus or N. (N.) "rectinervis"</t>
  </si>
  <si>
    <t>Nanocladius (N.) distinctus</t>
  </si>
  <si>
    <t>Nanocladius (N.) minimus</t>
  </si>
  <si>
    <t>Chironomus (C.) decorus group</t>
  </si>
  <si>
    <t>Dicrotendipes neomodestus</t>
  </si>
  <si>
    <t>Dicrotendipes lucifer</t>
  </si>
  <si>
    <t>Dicrotendipes simpsoni</t>
  </si>
  <si>
    <t>Glyptotendipes (G.) sp</t>
  </si>
  <si>
    <t>Parachironomus sp</t>
  </si>
  <si>
    <t>Parachironomus frequens</t>
  </si>
  <si>
    <t>Polypedilum (Uresipedilum) flavum</t>
  </si>
  <si>
    <t>Cladotanytarsus mancus group</t>
  </si>
  <si>
    <t>Rheotanytarsus sp</t>
  </si>
  <si>
    <t>Mollusca</t>
  </si>
  <si>
    <t>Gastropoda</t>
  </si>
  <si>
    <t>Hydrobiidae</t>
  </si>
  <si>
    <t>Elimia sp</t>
  </si>
  <si>
    <t>Physella sp</t>
  </si>
  <si>
    <t>Bivalvia</t>
  </si>
  <si>
    <t>Sphaerium sp</t>
  </si>
  <si>
    <t>Quadrula quadrula</t>
  </si>
  <si>
    <t>Potamilus alatus</t>
  </si>
  <si>
    <t>Chordata</t>
  </si>
  <si>
    <t>Actinopterygii</t>
  </si>
  <si>
    <t>Longnose gar</t>
  </si>
  <si>
    <t>Lepisosteus osseus</t>
  </si>
  <si>
    <t>Gizzard shad</t>
  </si>
  <si>
    <t>Dorosoma cepedianum</t>
  </si>
  <si>
    <t>Bigmouth buffalo</t>
  </si>
  <si>
    <t>Ictiobus cyprinellus</t>
  </si>
  <si>
    <t>Smallmouth buffalo</t>
  </si>
  <si>
    <t>Ictiobus bubalus</t>
  </si>
  <si>
    <t>Quillback</t>
  </si>
  <si>
    <t>Carpiodes cyprinus</t>
  </si>
  <si>
    <t>Silver redhorse</t>
  </si>
  <si>
    <t>Moxostoma anisurum</t>
  </si>
  <si>
    <t>Shorthead redhorse</t>
  </si>
  <si>
    <t>Moxostoma macrolepidotum</t>
  </si>
  <si>
    <t>Spotted sucker</t>
  </si>
  <si>
    <t>Minytrema melanops</t>
  </si>
  <si>
    <t>Common carp</t>
  </si>
  <si>
    <t>Cyprinus carpio</t>
  </si>
  <si>
    <t>Spotfin shiner</t>
  </si>
  <si>
    <t>Cyprinella spiloptera</t>
  </si>
  <si>
    <t>Sand shiner</t>
  </si>
  <si>
    <t>Notropis stramineus</t>
  </si>
  <si>
    <t>Ghost shiner</t>
  </si>
  <si>
    <t>Notropis buchanani</t>
  </si>
  <si>
    <t>Bluntnose minnow</t>
  </si>
  <si>
    <t>Pimephales notatus</t>
  </si>
  <si>
    <t>Channel catfish</t>
  </si>
  <si>
    <t>Ictalurus punctatus</t>
  </si>
  <si>
    <t>Flathead catfish</t>
  </si>
  <si>
    <t>Pylodictus olivaris</t>
  </si>
  <si>
    <t>White bass</t>
  </si>
  <si>
    <t>Morone chrysops</t>
  </si>
  <si>
    <t>White crappie</t>
  </si>
  <si>
    <t>Pomoxis annularis</t>
  </si>
  <si>
    <t>Smallmouth bass</t>
  </si>
  <si>
    <t>Micropterus dolomieu</t>
  </si>
  <si>
    <t>Largemouth bass</t>
  </si>
  <si>
    <t>Micropterus salmoides</t>
  </si>
  <si>
    <t>Green sunfish</t>
  </si>
  <si>
    <t>Lepomis cyanellus</t>
  </si>
  <si>
    <t>Bluegill sunfish</t>
  </si>
  <si>
    <t>Lepomis macrochirus</t>
  </si>
  <si>
    <t>Orangespotted sunfish</t>
  </si>
  <si>
    <t>Lepomis humilis</t>
  </si>
  <si>
    <t>Walleye</t>
  </si>
  <si>
    <t>Sander vitreus</t>
  </si>
  <si>
    <t>Logperch</t>
  </si>
  <si>
    <t>Percina caprodes</t>
  </si>
  <si>
    <t>Greenside darter</t>
  </si>
  <si>
    <t>Etheostoma blennioides</t>
  </si>
  <si>
    <t>Freshwater drum</t>
  </si>
  <si>
    <t>Aplodinotus grunniens</t>
  </si>
  <si>
    <t>Hydra sp</t>
  </si>
  <si>
    <t>Lophopodella carteri</t>
  </si>
  <si>
    <t>Procloeon sp (w/ hindwing pads)</t>
  </si>
  <si>
    <t>Isonychia sp</t>
  </si>
  <si>
    <t>Leucrocuta sp</t>
  </si>
  <si>
    <t>Stenacron sp</t>
  </si>
  <si>
    <t>Maccaffertium terminatum</t>
  </si>
  <si>
    <t>Epitheca (Epicordulia) princeps</t>
  </si>
  <si>
    <t>Erythemis simplicicollis</t>
  </si>
  <si>
    <t>Libellula sp</t>
  </si>
  <si>
    <t>Hydropsyche bidens or H. orris</t>
  </si>
  <si>
    <t>Potamyia flava</t>
  </si>
  <si>
    <t>Protoptila sp</t>
  </si>
  <si>
    <t>Tropisternus sp</t>
  </si>
  <si>
    <t>Ablabesmyia rhamphe group</t>
  </si>
  <si>
    <t>Hayesomyia senata or Thienemannimyia norena</t>
  </si>
  <si>
    <t>Telopelopia okoboji</t>
  </si>
  <si>
    <t>Polypedilum (Tripodura) scalaenum group</t>
  </si>
  <si>
    <t>Leptodea fragilis</t>
  </si>
  <si>
    <t>Northern hog sucker</t>
  </si>
  <si>
    <t>Hypentelium nigricans</t>
  </si>
  <si>
    <t>Suckermouth minnow</t>
  </si>
  <si>
    <t>Phenacobius mirabilis</t>
  </si>
  <si>
    <t>Emerald shiner</t>
  </si>
  <si>
    <t>Notropis atherinoides</t>
  </si>
  <si>
    <t>Tadpole madtom</t>
  </si>
  <si>
    <t>Noturus gyrinus</t>
  </si>
  <si>
    <t>Brook silverside</t>
  </si>
  <si>
    <t>Labidesthes sicculus</t>
  </si>
  <si>
    <t>Scientific name</t>
  </si>
  <si>
    <t>27-Aug-12</t>
  </si>
  <si>
    <t>Porifera</t>
  </si>
  <si>
    <t>Demospongiae</t>
  </si>
  <si>
    <t>Dosilia radiospiculata</t>
  </si>
  <si>
    <t>Helobdella papillata</t>
  </si>
  <si>
    <t>Placobdella montifera</t>
  </si>
  <si>
    <t>Maccaffertium mexicanum integrum</t>
  </si>
  <si>
    <t>Gomphus sp</t>
  </si>
  <si>
    <t>Plathemis lydia</t>
  </si>
  <si>
    <t>Hydropsyche simulans</t>
  </si>
  <si>
    <t>Mystacides sp</t>
  </si>
  <si>
    <t>Hydroporini</t>
  </si>
  <si>
    <t>Clinotanypus pinguis</t>
  </si>
  <si>
    <t>Thienemanniella taurocapita</t>
  </si>
  <si>
    <t>Cryptochironomus sp</t>
  </si>
  <si>
    <t>Polypedilum (P.) illinoense</t>
  </si>
  <si>
    <t>Polypedilum (Tripodura) halterale group</t>
  </si>
  <si>
    <t>Pseudochironomus sp</t>
  </si>
  <si>
    <t>Tanytarsus sp</t>
  </si>
  <si>
    <t>Tanytarsus glabrescens group sp 7</t>
  </si>
  <si>
    <t>Tanytarsus sepp</t>
  </si>
  <si>
    <t>Fusconaia flava</t>
  </si>
  <si>
    <t>Redfin shiner</t>
  </si>
  <si>
    <t>Lythrurus umbratilus</t>
  </si>
  <si>
    <t>Collection Date</t>
  </si>
  <si>
    <t>a + is given a value of 1 for total counts</t>
  </si>
  <si>
    <t>a + indicates more than 1, but total not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1" fillId="0" borderId="0" xfId="0" applyFont="1" applyFill="1"/>
    <xf numFmtId="14" fontId="0" fillId="0" borderId="0" xfId="0" applyNumberFormat="1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6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INVERT%20MS%20REVISION%20031317/REVISION/MaumeeRiver_Invert_ID_OEPA_Summa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M 76.1"/>
      <sheetName val="RM 58.1"/>
      <sheetName val="RM 26.7"/>
      <sheetName val="RM76.1 Species ID"/>
      <sheetName val="RM 76.1 Fish ID"/>
      <sheetName val="RM 26.7 Species ID"/>
      <sheetName val="RM 26.7 Fish ID"/>
      <sheetName val="RM 58.1 Species ID"/>
      <sheetName val="RM 58.1 Fish ID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"/>
  <sheetViews>
    <sheetView topLeftCell="F1" workbookViewId="0">
      <selection activeCell="H1" sqref="H1:H2"/>
    </sheetView>
  </sheetViews>
  <sheetFormatPr baseColWidth="10" defaultColWidth="8.83203125" defaultRowHeight="14" x14ac:dyDescent="0"/>
  <cols>
    <col min="1" max="1" width="12.6640625" bestFit="1" customWidth="1"/>
    <col min="2" max="2" width="13.33203125" bestFit="1" customWidth="1"/>
    <col min="3" max="3" width="13.6640625" bestFit="1" customWidth="1"/>
    <col min="4" max="4" width="16.83203125" bestFit="1" customWidth="1"/>
    <col min="5" max="5" width="40" bestFit="1" customWidth="1"/>
    <col min="6" max="6" width="21" bestFit="1" customWidth="1"/>
    <col min="7" max="7" width="6.5" bestFit="1" customWidth="1"/>
    <col min="8" max="8" width="37.83203125" customWidth="1"/>
    <col min="9" max="9" width="10.6640625" bestFit="1" customWidth="1"/>
  </cols>
  <sheetData>
    <row r="1" spans="1:9">
      <c r="A1" t="s">
        <v>191</v>
      </c>
      <c r="B1" s="1" t="s">
        <v>0</v>
      </c>
      <c r="C1" s="1" t="s">
        <v>1</v>
      </c>
      <c r="D1" t="s">
        <v>2</v>
      </c>
      <c r="E1" s="1" t="s">
        <v>3</v>
      </c>
      <c r="F1" s="1" t="s">
        <v>4</v>
      </c>
      <c r="G1" s="1" t="s">
        <v>5</v>
      </c>
      <c r="H1" s="1" t="s">
        <v>193</v>
      </c>
      <c r="I1" s="1" t="s">
        <v>6</v>
      </c>
    </row>
    <row r="2" spans="1:9">
      <c r="B2" s="1"/>
      <c r="C2" s="1"/>
      <c r="E2" s="1"/>
      <c r="F2" s="1"/>
      <c r="G2" s="1"/>
      <c r="H2" s="1" t="s">
        <v>192</v>
      </c>
      <c r="I2" s="1"/>
    </row>
    <row r="3" spans="1:9">
      <c r="A3" t="s">
        <v>7</v>
      </c>
      <c r="B3" s="1" t="s">
        <v>8</v>
      </c>
      <c r="C3" s="1" t="s">
        <v>9</v>
      </c>
      <c r="E3" s="2" t="s">
        <v>10</v>
      </c>
      <c r="F3" s="1" t="s">
        <v>11</v>
      </c>
      <c r="G3" s="1">
        <v>64</v>
      </c>
      <c r="H3" s="1" t="s">
        <v>12</v>
      </c>
      <c r="I3" s="1">
        <v>64</v>
      </c>
    </row>
    <row r="4" spans="1:9">
      <c r="B4" s="1" t="s">
        <v>13</v>
      </c>
      <c r="C4" s="1" t="s">
        <v>14</v>
      </c>
      <c r="E4" s="2" t="s">
        <v>14</v>
      </c>
      <c r="F4" s="1" t="s">
        <v>15</v>
      </c>
      <c r="G4" s="1">
        <v>2176</v>
      </c>
      <c r="H4" s="1" t="s">
        <v>16</v>
      </c>
      <c r="I4" s="1">
        <v>2177</v>
      </c>
    </row>
    <row r="5" spans="1:9">
      <c r="B5" s="1" t="s">
        <v>17</v>
      </c>
      <c r="C5" s="1" t="s">
        <v>18</v>
      </c>
      <c r="E5" s="2" t="s">
        <v>19</v>
      </c>
      <c r="F5" s="1" t="s">
        <v>15</v>
      </c>
      <c r="G5" s="1">
        <v>80</v>
      </c>
      <c r="H5" s="1" t="s">
        <v>16</v>
      </c>
      <c r="I5" s="1">
        <v>81</v>
      </c>
    </row>
    <row r="6" spans="1:9">
      <c r="B6" s="1" t="s">
        <v>20</v>
      </c>
      <c r="C6" s="1" t="s">
        <v>21</v>
      </c>
      <c r="E6" s="2" t="s">
        <v>22</v>
      </c>
      <c r="F6" s="1" t="s">
        <v>11</v>
      </c>
      <c r="G6" s="1">
        <v>64</v>
      </c>
      <c r="H6" s="1" t="s">
        <v>12</v>
      </c>
      <c r="I6" s="1">
        <v>64</v>
      </c>
    </row>
    <row r="7" spans="1:9">
      <c r="B7" s="1" t="s">
        <v>23</v>
      </c>
      <c r="C7" s="1" t="s">
        <v>24</v>
      </c>
      <c r="E7" s="2" t="s">
        <v>24</v>
      </c>
      <c r="F7" s="1" t="s">
        <v>15</v>
      </c>
      <c r="G7" s="1">
        <v>9216</v>
      </c>
      <c r="H7" s="1" t="s">
        <v>16</v>
      </c>
      <c r="I7" s="1">
        <v>9217</v>
      </c>
    </row>
    <row r="8" spans="1:9">
      <c r="B8" s="1" t="s">
        <v>23</v>
      </c>
      <c r="C8" s="1" t="s">
        <v>25</v>
      </c>
      <c r="E8" s="2" t="s">
        <v>26</v>
      </c>
      <c r="F8" s="1" t="s">
        <v>11</v>
      </c>
      <c r="G8" s="1">
        <v>0</v>
      </c>
      <c r="H8" s="1" t="s">
        <v>16</v>
      </c>
      <c r="I8" s="1">
        <v>1</v>
      </c>
    </row>
    <row r="9" spans="1:9">
      <c r="B9" s="1" t="s">
        <v>23</v>
      </c>
      <c r="C9" s="1" t="s">
        <v>25</v>
      </c>
      <c r="E9" s="2" t="s">
        <v>27</v>
      </c>
      <c r="F9" s="1" t="s">
        <v>11</v>
      </c>
      <c r="G9" s="1">
        <v>0</v>
      </c>
      <c r="H9" s="1" t="s">
        <v>16</v>
      </c>
      <c r="I9" s="1">
        <v>1</v>
      </c>
    </row>
    <row r="10" spans="1:9">
      <c r="B10" s="1" t="s">
        <v>28</v>
      </c>
      <c r="C10" s="1" t="s">
        <v>29</v>
      </c>
      <c r="E10" s="2" t="s">
        <v>30</v>
      </c>
      <c r="F10" s="1" t="s">
        <v>11</v>
      </c>
      <c r="G10" s="1">
        <v>0</v>
      </c>
      <c r="H10" s="1" t="s">
        <v>16</v>
      </c>
      <c r="I10" s="1">
        <v>1</v>
      </c>
    </row>
    <row r="11" spans="1:9">
      <c r="B11" s="1" t="s">
        <v>28</v>
      </c>
      <c r="C11" s="1" t="s">
        <v>29</v>
      </c>
      <c r="E11" s="2" t="s">
        <v>31</v>
      </c>
      <c r="F11" s="1" t="s">
        <v>11</v>
      </c>
      <c r="G11" s="1">
        <v>0</v>
      </c>
      <c r="H11" s="1" t="s">
        <v>16</v>
      </c>
      <c r="I11" s="1">
        <v>1</v>
      </c>
    </row>
    <row r="12" spans="1:9">
      <c r="B12" s="1" t="s">
        <v>28</v>
      </c>
      <c r="C12" s="1" t="s">
        <v>29</v>
      </c>
      <c r="E12" s="2" t="s">
        <v>32</v>
      </c>
      <c r="F12" s="1" t="s">
        <v>11</v>
      </c>
      <c r="G12" s="1">
        <v>0</v>
      </c>
      <c r="H12" s="1" t="s">
        <v>16</v>
      </c>
      <c r="I12" s="1">
        <v>1</v>
      </c>
    </row>
    <row r="13" spans="1:9">
      <c r="B13" s="1" t="s">
        <v>28</v>
      </c>
      <c r="C13" s="1" t="s">
        <v>33</v>
      </c>
      <c r="E13" s="2" t="s">
        <v>34</v>
      </c>
      <c r="F13" s="1" t="s">
        <v>11</v>
      </c>
      <c r="G13" s="1">
        <v>93</v>
      </c>
      <c r="H13" s="1" t="s">
        <v>16</v>
      </c>
      <c r="I13" s="1">
        <v>94</v>
      </c>
    </row>
    <row r="14" spans="1:9">
      <c r="B14" s="1" t="s">
        <v>28</v>
      </c>
      <c r="C14" s="1" t="s">
        <v>33</v>
      </c>
      <c r="E14" s="2" t="s">
        <v>35</v>
      </c>
      <c r="F14" s="1" t="s">
        <v>11</v>
      </c>
      <c r="G14" s="1">
        <v>110</v>
      </c>
      <c r="H14" s="1" t="s">
        <v>16</v>
      </c>
      <c r="I14" s="1">
        <v>111</v>
      </c>
    </row>
    <row r="15" spans="1:9">
      <c r="B15" s="1" t="s">
        <v>28</v>
      </c>
      <c r="C15" s="1" t="s">
        <v>33</v>
      </c>
      <c r="E15" s="2" t="s">
        <v>36</v>
      </c>
      <c r="F15" s="1" t="s">
        <v>15</v>
      </c>
      <c r="G15" s="1">
        <v>0</v>
      </c>
      <c r="H15" s="1" t="s">
        <v>16</v>
      </c>
      <c r="I15" s="1">
        <v>1</v>
      </c>
    </row>
    <row r="16" spans="1:9">
      <c r="B16" s="1" t="s">
        <v>28</v>
      </c>
      <c r="C16" s="1" t="s">
        <v>33</v>
      </c>
      <c r="E16" s="2" t="s">
        <v>37</v>
      </c>
      <c r="F16" s="1" t="s">
        <v>11</v>
      </c>
      <c r="G16" s="1">
        <v>0</v>
      </c>
      <c r="H16" s="1" t="s">
        <v>16</v>
      </c>
      <c r="I16" s="1">
        <v>1</v>
      </c>
    </row>
    <row r="17" spans="2:9">
      <c r="B17" s="1" t="s">
        <v>28</v>
      </c>
      <c r="C17" s="1" t="s">
        <v>33</v>
      </c>
      <c r="E17" s="2" t="s">
        <v>38</v>
      </c>
      <c r="F17" s="1" t="s">
        <v>15</v>
      </c>
      <c r="G17" s="1">
        <v>161</v>
      </c>
      <c r="H17" s="1" t="s">
        <v>16</v>
      </c>
      <c r="I17" s="1">
        <v>162</v>
      </c>
    </row>
    <row r="18" spans="2:9">
      <c r="B18" s="1" t="s">
        <v>28</v>
      </c>
      <c r="C18" s="1" t="s">
        <v>33</v>
      </c>
      <c r="E18" s="2" t="s">
        <v>39</v>
      </c>
      <c r="F18" s="1" t="s">
        <v>15</v>
      </c>
      <c r="G18" s="1">
        <v>0</v>
      </c>
      <c r="H18" s="1" t="s">
        <v>16</v>
      </c>
      <c r="I18" s="1">
        <v>1</v>
      </c>
    </row>
    <row r="19" spans="2:9">
      <c r="B19" s="1" t="s">
        <v>28</v>
      </c>
      <c r="C19" s="1" t="s">
        <v>33</v>
      </c>
      <c r="E19" s="2" t="s">
        <v>40</v>
      </c>
      <c r="F19" s="1" t="s">
        <v>15</v>
      </c>
      <c r="G19" s="1">
        <v>0</v>
      </c>
      <c r="H19" s="1" t="s">
        <v>16</v>
      </c>
      <c r="I19" s="1">
        <v>1</v>
      </c>
    </row>
    <row r="20" spans="2:9">
      <c r="B20" s="1" t="s">
        <v>28</v>
      </c>
      <c r="C20" s="1" t="s">
        <v>33</v>
      </c>
      <c r="E20" s="2" t="s">
        <v>41</v>
      </c>
      <c r="F20" s="1" t="s">
        <v>15</v>
      </c>
      <c r="G20" s="1">
        <v>0</v>
      </c>
      <c r="H20" s="1" t="s">
        <v>16</v>
      </c>
      <c r="I20" s="1">
        <v>1</v>
      </c>
    </row>
    <row r="21" spans="2:9">
      <c r="B21" s="1" t="s">
        <v>28</v>
      </c>
      <c r="C21" s="1" t="s">
        <v>33</v>
      </c>
      <c r="E21" s="2" t="s">
        <v>42</v>
      </c>
      <c r="F21" s="1" t="s">
        <v>15</v>
      </c>
      <c r="G21" s="1">
        <v>0</v>
      </c>
      <c r="H21" s="1" t="s">
        <v>16</v>
      </c>
      <c r="I21" s="1">
        <v>1</v>
      </c>
    </row>
    <row r="22" spans="2:9">
      <c r="B22" s="1" t="s">
        <v>28</v>
      </c>
      <c r="C22" s="1" t="s">
        <v>33</v>
      </c>
      <c r="E22" s="2" t="s">
        <v>43</v>
      </c>
      <c r="F22" s="1" t="s">
        <v>11</v>
      </c>
      <c r="G22" s="1">
        <v>0</v>
      </c>
      <c r="H22" s="1" t="s">
        <v>16</v>
      </c>
      <c r="I22" s="1">
        <v>1</v>
      </c>
    </row>
    <row r="23" spans="2:9">
      <c r="B23" s="1" t="s">
        <v>28</v>
      </c>
      <c r="C23" s="1" t="s">
        <v>33</v>
      </c>
      <c r="E23" s="2" t="s">
        <v>44</v>
      </c>
      <c r="F23" s="1" t="s">
        <v>15</v>
      </c>
      <c r="G23" s="1">
        <v>0</v>
      </c>
      <c r="H23" s="1" t="s">
        <v>16</v>
      </c>
      <c r="I23" s="1">
        <v>1</v>
      </c>
    </row>
    <row r="24" spans="2:9">
      <c r="B24" s="1" t="s">
        <v>28</v>
      </c>
      <c r="C24" s="1" t="s">
        <v>33</v>
      </c>
      <c r="E24" s="2" t="s">
        <v>45</v>
      </c>
      <c r="F24" s="1" t="s">
        <v>15</v>
      </c>
      <c r="G24" s="1">
        <v>0</v>
      </c>
      <c r="H24" s="1" t="s">
        <v>16</v>
      </c>
      <c r="I24" s="1">
        <v>1</v>
      </c>
    </row>
    <row r="25" spans="2:9">
      <c r="B25" s="1" t="s">
        <v>28</v>
      </c>
      <c r="C25" s="1" t="s">
        <v>33</v>
      </c>
      <c r="E25" s="2" t="s">
        <v>46</v>
      </c>
      <c r="F25" s="1" t="s">
        <v>15</v>
      </c>
      <c r="G25" s="1">
        <v>4601</v>
      </c>
      <c r="H25" s="1" t="s">
        <v>16</v>
      </c>
      <c r="I25" s="1">
        <v>4602</v>
      </c>
    </row>
    <row r="26" spans="2:9">
      <c r="B26" s="1" t="s">
        <v>28</v>
      </c>
      <c r="C26" s="1" t="s">
        <v>33</v>
      </c>
      <c r="E26" s="2" t="s">
        <v>47</v>
      </c>
      <c r="F26" s="1" t="s">
        <v>11</v>
      </c>
      <c r="G26" s="1">
        <v>1074</v>
      </c>
      <c r="H26" s="1" t="s">
        <v>16</v>
      </c>
      <c r="I26" s="1">
        <v>1075</v>
      </c>
    </row>
    <row r="27" spans="2:9">
      <c r="B27" s="1" t="s">
        <v>28</v>
      </c>
      <c r="C27" s="1" t="s">
        <v>33</v>
      </c>
      <c r="E27" s="2" t="s">
        <v>48</v>
      </c>
      <c r="F27" s="1" t="s">
        <v>11</v>
      </c>
      <c r="G27" s="1">
        <v>86</v>
      </c>
      <c r="H27" s="1" t="s">
        <v>12</v>
      </c>
      <c r="I27" s="1">
        <v>86</v>
      </c>
    </row>
    <row r="28" spans="2:9">
      <c r="B28" s="1" t="s">
        <v>28</v>
      </c>
      <c r="C28" s="1" t="s">
        <v>33</v>
      </c>
      <c r="E28" s="2" t="s">
        <v>49</v>
      </c>
      <c r="F28" s="1" t="s">
        <v>11</v>
      </c>
      <c r="G28" s="1">
        <v>41</v>
      </c>
      <c r="H28" s="1" t="s">
        <v>12</v>
      </c>
      <c r="I28" s="1">
        <v>41</v>
      </c>
    </row>
    <row r="29" spans="2:9">
      <c r="B29" s="1" t="s">
        <v>28</v>
      </c>
      <c r="C29" s="1" t="s">
        <v>33</v>
      </c>
      <c r="E29" s="2" t="s">
        <v>50</v>
      </c>
      <c r="F29" s="1" t="s">
        <v>15</v>
      </c>
      <c r="G29" s="1">
        <v>252</v>
      </c>
      <c r="H29" s="1" t="s">
        <v>12</v>
      </c>
      <c r="I29" s="1">
        <v>252</v>
      </c>
    </row>
    <row r="30" spans="2:9">
      <c r="B30" s="1" t="s">
        <v>28</v>
      </c>
      <c r="C30" s="1" t="s">
        <v>33</v>
      </c>
      <c r="E30" s="2" t="s">
        <v>51</v>
      </c>
      <c r="F30" s="1" t="s">
        <v>15</v>
      </c>
      <c r="G30" s="1">
        <v>0</v>
      </c>
      <c r="H30" s="1" t="s">
        <v>16</v>
      </c>
      <c r="I30" s="1">
        <v>1</v>
      </c>
    </row>
    <row r="31" spans="2:9">
      <c r="B31" s="1" t="s">
        <v>28</v>
      </c>
      <c r="C31" s="1" t="s">
        <v>33</v>
      </c>
      <c r="E31" s="2" t="s">
        <v>52</v>
      </c>
      <c r="F31" s="1" t="s">
        <v>11</v>
      </c>
      <c r="G31" s="1">
        <v>0</v>
      </c>
      <c r="H31" s="1" t="s">
        <v>16</v>
      </c>
      <c r="I31" s="1">
        <v>1</v>
      </c>
    </row>
    <row r="32" spans="2:9">
      <c r="B32" s="1" t="s">
        <v>28</v>
      </c>
      <c r="C32" s="1" t="s">
        <v>33</v>
      </c>
      <c r="E32" s="2" t="s">
        <v>53</v>
      </c>
      <c r="F32" s="1" t="s">
        <v>15</v>
      </c>
      <c r="G32" s="1">
        <v>26</v>
      </c>
      <c r="H32" s="1" t="s">
        <v>16</v>
      </c>
      <c r="I32" s="1">
        <v>27</v>
      </c>
    </row>
    <row r="33" spans="2:9">
      <c r="B33" s="1" t="s">
        <v>28</v>
      </c>
      <c r="C33" s="1" t="s">
        <v>33</v>
      </c>
      <c r="E33" s="2" t="s">
        <v>54</v>
      </c>
      <c r="F33" s="1" t="s">
        <v>15</v>
      </c>
      <c r="G33" s="1">
        <v>0</v>
      </c>
      <c r="H33" s="1" t="s">
        <v>16</v>
      </c>
      <c r="I33" s="1">
        <v>1</v>
      </c>
    </row>
    <row r="34" spans="2:9">
      <c r="B34" s="1" t="s">
        <v>28</v>
      </c>
      <c r="C34" s="1" t="s">
        <v>33</v>
      </c>
      <c r="E34" s="2" t="s">
        <v>55</v>
      </c>
      <c r="F34" s="1" t="s">
        <v>15</v>
      </c>
      <c r="G34" s="1">
        <v>0</v>
      </c>
      <c r="H34" s="1" t="s">
        <v>16</v>
      </c>
      <c r="I34" s="1">
        <v>1</v>
      </c>
    </row>
    <row r="35" spans="2:9">
      <c r="B35" s="1" t="s">
        <v>28</v>
      </c>
      <c r="C35" s="1" t="s">
        <v>33</v>
      </c>
      <c r="E35" s="2" t="s">
        <v>56</v>
      </c>
      <c r="F35" s="1" t="s">
        <v>15</v>
      </c>
      <c r="G35" s="1">
        <v>0</v>
      </c>
      <c r="H35" s="1" t="s">
        <v>16</v>
      </c>
      <c r="I35" s="1">
        <v>1</v>
      </c>
    </row>
    <row r="36" spans="2:9">
      <c r="B36" s="1" t="s">
        <v>28</v>
      </c>
      <c r="C36" s="1" t="s">
        <v>33</v>
      </c>
      <c r="E36" s="2" t="s">
        <v>57</v>
      </c>
      <c r="F36" s="1" t="s">
        <v>15</v>
      </c>
      <c r="G36" s="1">
        <v>0</v>
      </c>
      <c r="H36" s="1" t="s">
        <v>16</v>
      </c>
      <c r="I36" s="1">
        <v>1</v>
      </c>
    </row>
    <row r="37" spans="2:9">
      <c r="B37" s="1" t="s">
        <v>28</v>
      </c>
      <c r="C37" s="1" t="s">
        <v>33</v>
      </c>
      <c r="E37" s="2" t="s">
        <v>58</v>
      </c>
      <c r="F37" s="1" t="s">
        <v>11</v>
      </c>
      <c r="G37" s="1">
        <v>142</v>
      </c>
      <c r="H37" s="1" t="s">
        <v>12</v>
      </c>
      <c r="I37" s="1">
        <v>142</v>
      </c>
    </row>
    <row r="38" spans="2:9">
      <c r="B38" s="1" t="s">
        <v>28</v>
      </c>
      <c r="C38" s="1" t="s">
        <v>33</v>
      </c>
      <c r="E38" s="2" t="s">
        <v>59</v>
      </c>
      <c r="F38" s="1" t="s">
        <v>15</v>
      </c>
      <c r="G38" s="1">
        <v>142</v>
      </c>
      <c r="H38" s="1" t="s">
        <v>12</v>
      </c>
      <c r="I38" s="1">
        <v>142</v>
      </c>
    </row>
    <row r="39" spans="2:9">
      <c r="B39" s="1" t="s">
        <v>28</v>
      </c>
      <c r="C39" s="1" t="s">
        <v>33</v>
      </c>
      <c r="E39" s="2" t="s">
        <v>60</v>
      </c>
      <c r="F39" s="1" t="s">
        <v>11</v>
      </c>
      <c r="G39" s="1">
        <v>142</v>
      </c>
      <c r="H39" s="1" t="s">
        <v>12</v>
      </c>
      <c r="I39" s="1">
        <v>142</v>
      </c>
    </row>
    <row r="40" spans="2:9">
      <c r="B40" s="1" t="s">
        <v>28</v>
      </c>
      <c r="C40" s="1" t="s">
        <v>33</v>
      </c>
      <c r="E40" s="2" t="s">
        <v>61</v>
      </c>
      <c r="F40" s="1" t="s">
        <v>11</v>
      </c>
      <c r="G40" s="1">
        <v>142</v>
      </c>
      <c r="H40" s="1" t="s">
        <v>16</v>
      </c>
      <c r="I40" s="1">
        <v>143</v>
      </c>
    </row>
    <row r="41" spans="2:9">
      <c r="B41" s="1" t="s">
        <v>28</v>
      </c>
      <c r="C41" s="1" t="s">
        <v>33</v>
      </c>
      <c r="E41" s="2" t="s">
        <v>62</v>
      </c>
      <c r="F41" s="1" t="s">
        <v>11</v>
      </c>
      <c r="G41" s="1">
        <v>569</v>
      </c>
      <c r="H41" s="1" t="s">
        <v>12</v>
      </c>
      <c r="I41" s="1">
        <v>569</v>
      </c>
    </row>
    <row r="42" spans="2:9">
      <c r="B42" s="1" t="s">
        <v>28</v>
      </c>
      <c r="C42" s="1" t="s">
        <v>33</v>
      </c>
      <c r="E42" s="2" t="s">
        <v>63</v>
      </c>
      <c r="F42" s="1" t="s">
        <v>11</v>
      </c>
      <c r="G42" s="1">
        <v>190</v>
      </c>
      <c r="H42" s="1" t="s">
        <v>16</v>
      </c>
      <c r="I42" s="1">
        <v>191</v>
      </c>
    </row>
    <row r="43" spans="2:9">
      <c r="B43" s="1" t="s">
        <v>28</v>
      </c>
      <c r="C43" s="1" t="s">
        <v>33</v>
      </c>
      <c r="E43" s="2" t="s">
        <v>64</v>
      </c>
      <c r="F43" s="1" t="s">
        <v>11</v>
      </c>
      <c r="G43" s="1">
        <v>0</v>
      </c>
      <c r="H43" s="1" t="s">
        <v>16</v>
      </c>
      <c r="I43" s="1">
        <v>1</v>
      </c>
    </row>
    <row r="44" spans="2:9">
      <c r="B44" s="1" t="s">
        <v>28</v>
      </c>
      <c r="C44" s="1" t="s">
        <v>33</v>
      </c>
      <c r="E44" s="2" t="s">
        <v>65</v>
      </c>
      <c r="F44" s="1" t="s">
        <v>11</v>
      </c>
      <c r="G44" s="1">
        <v>142</v>
      </c>
      <c r="H44" s="1" t="s">
        <v>16</v>
      </c>
      <c r="I44" s="1">
        <v>143</v>
      </c>
    </row>
    <row r="45" spans="2:9">
      <c r="B45" s="1" t="s">
        <v>28</v>
      </c>
      <c r="C45" s="1" t="s">
        <v>33</v>
      </c>
      <c r="E45" s="2" t="s">
        <v>66</v>
      </c>
      <c r="F45" s="1" t="s">
        <v>11</v>
      </c>
      <c r="G45" s="1">
        <v>0</v>
      </c>
      <c r="H45" s="1" t="s">
        <v>16</v>
      </c>
      <c r="I45" s="1">
        <v>1</v>
      </c>
    </row>
    <row r="46" spans="2:9">
      <c r="B46" s="1" t="s">
        <v>28</v>
      </c>
      <c r="C46" s="1" t="s">
        <v>33</v>
      </c>
      <c r="E46" s="2" t="s">
        <v>67</v>
      </c>
      <c r="F46" s="1" t="s">
        <v>11</v>
      </c>
      <c r="G46" s="1">
        <v>853</v>
      </c>
      <c r="H46" s="1" t="s">
        <v>16</v>
      </c>
      <c r="I46" s="1">
        <v>854</v>
      </c>
    </row>
    <row r="47" spans="2:9">
      <c r="B47" s="1" t="s">
        <v>28</v>
      </c>
      <c r="C47" s="1" t="s">
        <v>33</v>
      </c>
      <c r="E47" s="2" t="s">
        <v>68</v>
      </c>
      <c r="F47" s="1" t="s">
        <v>15</v>
      </c>
      <c r="G47" s="1">
        <v>1137</v>
      </c>
      <c r="H47" s="1" t="s">
        <v>16</v>
      </c>
      <c r="I47" s="1">
        <v>1138</v>
      </c>
    </row>
    <row r="48" spans="2:9">
      <c r="B48" s="1" t="s">
        <v>28</v>
      </c>
      <c r="C48" s="1" t="s">
        <v>33</v>
      </c>
      <c r="E48" s="2" t="s">
        <v>69</v>
      </c>
      <c r="F48" s="1" t="s">
        <v>15</v>
      </c>
      <c r="G48" s="1">
        <v>0</v>
      </c>
      <c r="H48" s="1" t="s">
        <v>16</v>
      </c>
      <c r="I48" s="1">
        <v>1</v>
      </c>
    </row>
    <row r="49" spans="2:9">
      <c r="B49" s="1" t="s">
        <v>28</v>
      </c>
      <c r="C49" s="1" t="s">
        <v>33</v>
      </c>
      <c r="E49" s="2" t="s">
        <v>70</v>
      </c>
      <c r="F49" s="1" t="s">
        <v>11</v>
      </c>
      <c r="G49" s="1">
        <v>142</v>
      </c>
      <c r="H49" s="1" t="s">
        <v>12</v>
      </c>
      <c r="I49" s="1">
        <v>142</v>
      </c>
    </row>
    <row r="50" spans="2:9">
      <c r="B50" s="1" t="s">
        <v>28</v>
      </c>
      <c r="C50" s="1" t="s">
        <v>33</v>
      </c>
      <c r="E50" s="2" t="s">
        <v>71</v>
      </c>
      <c r="F50" s="1" t="s">
        <v>11</v>
      </c>
      <c r="G50" s="1">
        <v>6255</v>
      </c>
      <c r="H50" s="1" t="s">
        <v>16</v>
      </c>
      <c r="I50" s="1">
        <v>6256</v>
      </c>
    </row>
    <row r="51" spans="2:9">
      <c r="B51" s="1" t="s">
        <v>28</v>
      </c>
      <c r="C51" s="1" t="s">
        <v>33</v>
      </c>
      <c r="E51" s="2" t="s">
        <v>72</v>
      </c>
      <c r="F51" s="1" t="s">
        <v>11</v>
      </c>
      <c r="G51" s="1">
        <v>0</v>
      </c>
      <c r="H51" s="1" t="s">
        <v>16</v>
      </c>
      <c r="I51" s="1">
        <v>1</v>
      </c>
    </row>
    <row r="52" spans="2:9">
      <c r="B52" s="1" t="s">
        <v>28</v>
      </c>
      <c r="C52" s="1" t="s">
        <v>33</v>
      </c>
      <c r="E52" s="2" t="s">
        <v>73</v>
      </c>
      <c r="F52" s="1" t="s">
        <v>15</v>
      </c>
      <c r="G52" s="1">
        <v>3270</v>
      </c>
      <c r="H52" s="1" t="s">
        <v>16</v>
      </c>
      <c r="I52" s="1">
        <v>3271</v>
      </c>
    </row>
    <row r="53" spans="2:9">
      <c r="B53" s="1" t="s">
        <v>74</v>
      </c>
      <c r="C53" s="1" t="s">
        <v>75</v>
      </c>
      <c r="E53" s="2" t="s">
        <v>76</v>
      </c>
      <c r="F53" s="1" t="s">
        <v>15</v>
      </c>
      <c r="G53" s="1">
        <v>0</v>
      </c>
      <c r="H53" s="1" t="s">
        <v>16</v>
      </c>
      <c r="I53" s="1">
        <v>1</v>
      </c>
    </row>
    <row r="54" spans="2:9">
      <c r="B54" s="1" t="s">
        <v>74</v>
      </c>
      <c r="C54" s="1" t="s">
        <v>75</v>
      </c>
      <c r="E54" s="2" t="s">
        <v>77</v>
      </c>
      <c r="F54" s="1" t="s">
        <v>15</v>
      </c>
      <c r="G54" s="1">
        <v>0</v>
      </c>
      <c r="H54" s="1" t="s">
        <v>16</v>
      </c>
      <c r="I54" s="1">
        <v>1</v>
      </c>
    </row>
    <row r="55" spans="2:9">
      <c r="B55" s="1" t="s">
        <v>74</v>
      </c>
      <c r="C55" s="1" t="s">
        <v>75</v>
      </c>
      <c r="E55" s="2" t="s">
        <v>78</v>
      </c>
      <c r="F55" s="1" t="s">
        <v>15</v>
      </c>
      <c r="G55" s="1">
        <v>0</v>
      </c>
      <c r="H55" s="1" t="s">
        <v>16</v>
      </c>
      <c r="I55" s="1">
        <v>1</v>
      </c>
    </row>
    <row r="56" spans="2:9">
      <c r="B56" s="1" t="s">
        <v>74</v>
      </c>
      <c r="C56" s="1" t="s">
        <v>79</v>
      </c>
      <c r="E56" s="2" t="s">
        <v>80</v>
      </c>
      <c r="F56" s="1" t="s">
        <v>15</v>
      </c>
      <c r="G56" s="1">
        <v>0</v>
      </c>
      <c r="H56" s="1" t="s">
        <v>16</v>
      </c>
      <c r="I56" s="1">
        <v>1</v>
      </c>
    </row>
    <row r="57" spans="2:9">
      <c r="B57" s="1" t="s">
        <v>74</v>
      </c>
      <c r="C57" s="1" t="s">
        <v>79</v>
      </c>
      <c r="E57" s="2" t="s">
        <v>81</v>
      </c>
      <c r="F57" s="1" t="s">
        <v>11</v>
      </c>
      <c r="G57" s="1">
        <v>0</v>
      </c>
      <c r="H57" s="1" t="s">
        <v>16</v>
      </c>
      <c r="I57" s="1">
        <v>1</v>
      </c>
    </row>
    <row r="58" spans="2:9">
      <c r="B58" s="1" t="s">
        <v>74</v>
      </c>
      <c r="C58" s="1" t="s">
        <v>79</v>
      </c>
      <c r="E58" s="2" t="s">
        <v>82</v>
      </c>
      <c r="F58" s="1" t="s">
        <v>11</v>
      </c>
      <c r="G58" s="1">
        <v>0</v>
      </c>
      <c r="H58" s="1" t="s">
        <v>16</v>
      </c>
      <c r="I58" s="1">
        <v>1</v>
      </c>
    </row>
    <row r="60" spans="2:9">
      <c r="B60" s="3" t="s">
        <v>83</v>
      </c>
      <c r="C60" s="1" t="s">
        <v>84</v>
      </c>
      <c r="D60" s="4" t="s">
        <v>85</v>
      </c>
      <c r="E60" s="5" t="s">
        <v>86</v>
      </c>
      <c r="F60" s="6" t="s">
        <v>11</v>
      </c>
      <c r="G60" s="1">
        <v>6</v>
      </c>
      <c r="I60" s="1">
        <v>6</v>
      </c>
    </row>
    <row r="61" spans="2:9">
      <c r="B61" s="3" t="s">
        <v>83</v>
      </c>
      <c r="C61" s="1" t="s">
        <v>84</v>
      </c>
      <c r="D61" s="4" t="s">
        <v>87</v>
      </c>
      <c r="E61" s="5" t="s">
        <v>88</v>
      </c>
      <c r="F61" s="6" t="s">
        <v>11</v>
      </c>
      <c r="G61" s="1">
        <v>17</v>
      </c>
      <c r="I61" s="1">
        <v>17</v>
      </c>
    </row>
    <row r="62" spans="2:9">
      <c r="B62" s="3" t="s">
        <v>83</v>
      </c>
      <c r="C62" s="1" t="s">
        <v>84</v>
      </c>
      <c r="D62" s="4" t="s">
        <v>89</v>
      </c>
      <c r="E62" s="5" t="s">
        <v>90</v>
      </c>
      <c r="F62" s="6" t="s">
        <v>11</v>
      </c>
      <c r="G62" s="1">
        <v>2</v>
      </c>
      <c r="I62" s="1">
        <v>2</v>
      </c>
    </row>
    <row r="63" spans="2:9">
      <c r="B63" s="3" t="s">
        <v>83</v>
      </c>
      <c r="C63" s="1" t="s">
        <v>84</v>
      </c>
      <c r="D63" s="4" t="s">
        <v>91</v>
      </c>
      <c r="E63" s="5" t="s">
        <v>92</v>
      </c>
      <c r="F63" s="6" t="s">
        <v>11</v>
      </c>
      <c r="G63" s="1">
        <v>10</v>
      </c>
      <c r="I63" s="1">
        <v>10</v>
      </c>
    </row>
    <row r="64" spans="2:9">
      <c r="B64" s="3" t="s">
        <v>83</v>
      </c>
      <c r="C64" s="1" t="s">
        <v>84</v>
      </c>
      <c r="D64" s="4" t="s">
        <v>93</v>
      </c>
      <c r="E64" s="5" t="s">
        <v>94</v>
      </c>
      <c r="F64" s="6" t="s">
        <v>11</v>
      </c>
      <c r="G64" s="1">
        <v>3</v>
      </c>
      <c r="I64" s="1">
        <v>3</v>
      </c>
    </row>
    <row r="65" spans="2:9">
      <c r="B65" s="3" t="s">
        <v>83</v>
      </c>
      <c r="C65" s="1" t="s">
        <v>84</v>
      </c>
      <c r="D65" s="4" t="s">
        <v>95</v>
      </c>
      <c r="E65" s="5" t="s">
        <v>96</v>
      </c>
      <c r="F65" s="6" t="s">
        <v>11</v>
      </c>
      <c r="G65" s="1">
        <v>4</v>
      </c>
      <c r="I65" s="1">
        <v>4</v>
      </c>
    </row>
    <row r="66" spans="2:9">
      <c r="B66" s="3" t="s">
        <v>83</v>
      </c>
      <c r="C66" s="1" t="s">
        <v>84</v>
      </c>
      <c r="D66" s="4" t="s">
        <v>97</v>
      </c>
      <c r="E66" s="5" t="s">
        <v>98</v>
      </c>
      <c r="F66" s="6" t="s">
        <v>11</v>
      </c>
      <c r="G66" s="1">
        <v>27</v>
      </c>
      <c r="I66" s="1">
        <v>27</v>
      </c>
    </row>
    <row r="67" spans="2:9">
      <c r="B67" s="3" t="s">
        <v>83</v>
      </c>
      <c r="C67" s="1" t="s">
        <v>84</v>
      </c>
      <c r="D67" s="4" t="s">
        <v>99</v>
      </c>
      <c r="E67" s="5" t="s">
        <v>100</v>
      </c>
      <c r="F67" s="6" t="s">
        <v>11</v>
      </c>
      <c r="G67" s="1">
        <v>1</v>
      </c>
      <c r="I67" s="1">
        <v>1</v>
      </c>
    </row>
    <row r="68" spans="2:9">
      <c r="B68" s="3" t="s">
        <v>83</v>
      </c>
      <c r="C68" s="1" t="s">
        <v>84</v>
      </c>
      <c r="D68" s="4" t="s">
        <v>101</v>
      </c>
      <c r="E68" s="5" t="s">
        <v>102</v>
      </c>
      <c r="F68" s="6" t="s">
        <v>11</v>
      </c>
      <c r="G68" s="1">
        <v>8</v>
      </c>
      <c r="I68" s="1">
        <v>8</v>
      </c>
    </row>
    <row r="69" spans="2:9">
      <c r="B69" s="3" t="s">
        <v>83</v>
      </c>
      <c r="C69" s="1" t="s">
        <v>84</v>
      </c>
      <c r="D69" s="4" t="s">
        <v>103</v>
      </c>
      <c r="E69" s="5" t="s">
        <v>104</v>
      </c>
      <c r="F69" s="6" t="s">
        <v>11</v>
      </c>
      <c r="G69" s="1">
        <v>22</v>
      </c>
      <c r="I69" s="1">
        <v>22</v>
      </c>
    </row>
    <row r="70" spans="2:9">
      <c r="B70" s="3" t="s">
        <v>83</v>
      </c>
      <c r="C70" s="1" t="s">
        <v>84</v>
      </c>
      <c r="D70" s="4" t="s">
        <v>105</v>
      </c>
      <c r="E70" s="5" t="s">
        <v>106</v>
      </c>
      <c r="F70" s="6" t="s">
        <v>11</v>
      </c>
      <c r="G70" s="1">
        <v>3</v>
      </c>
      <c r="I70" s="1">
        <v>3</v>
      </c>
    </row>
    <row r="71" spans="2:9">
      <c r="B71" s="3" t="s">
        <v>83</v>
      </c>
      <c r="C71" s="1" t="s">
        <v>84</v>
      </c>
      <c r="D71" s="4" t="s">
        <v>107</v>
      </c>
      <c r="E71" s="5" t="s">
        <v>108</v>
      </c>
      <c r="F71" s="6" t="s">
        <v>11</v>
      </c>
      <c r="G71" s="1">
        <v>1</v>
      </c>
      <c r="I71" s="1">
        <v>1</v>
      </c>
    </row>
    <row r="72" spans="2:9">
      <c r="B72" s="3" t="s">
        <v>83</v>
      </c>
      <c r="C72" s="1" t="s">
        <v>84</v>
      </c>
      <c r="D72" s="4" t="s">
        <v>109</v>
      </c>
      <c r="E72" s="5" t="s">
        <v>110</v>
      </c>
      <c r="F72" s="6" t="s">
        <v>11</v>
      </c>
      <c r="G72" s="1">
        <v>89</v>
      </c>
      <c r="I72" s="1">
        <v>89</v>
      </c>
    </row>
    <row r="73" spans="2:9">
      <c r="B73" s="3" t="s">
        <v>83</v>
      </c>
      <c r="C73" s="1" t="s">
        <v>84</v>
      </c>
      <c r="D73" s="4" t="s">
        <v>111</v>
      </c>
      <c r="E73" s="5" t="s">
        <v>112</v>
      </c>
      <c r="F73" s="6" t="s">
        <v>11</v>
      </c>
      <c r="G73" s="1">
        <v>1</v>
      </c>
      <c r="I73" s="1">
        <v>1</v>
      </c>
    </row>
    <row r="74" spans="2:9">
      <c r="B74" s="3" t="s">
        <v>83</v>
      </c>
      <c r="C74" s="1" t="s">
        <v>84</v>
      </c>
      <c r="D74" s="4" t="s">
        <v>113</v>
      </c>
      <c r="E74" s="5" t="s">
        <v>114</v>
      </c>
      <c r="F74" s="6" t="s">
        <v>11</v>
      </c>
      <c r="G74" s="1">
        <v>3</v>
      </c>
      <c r="I74" s="1">
        <v>3</v>
      </c>
    </row>
    <row r="75" spans="2:9">
      <c r="B75" s="3" t="s">
        <v>83</v>
      </c>
      <c r="C75" s="1" t="s">
        <v>84</v>
      </c>
      <c r="D75" s="4" t="s">
        <v>115</v>
      </c>
      <c r="E75" s="5" t="s">
        <v>116</v>
      </c>
      <c r="F75" s="6" t="s">
        <v>11</v>
      </c>
      <c r="G75" s="1">
        <v>4</v>
      </c>
      <c r="I75" s="1">
        <v>4</v>
      </c>
    </row>
    <row r="76" spans="2:9">
      <c r="B76" s="3" t="s">
        <v>83</v>
      </c>
      <c r="C76" s="1" t="s">
        <v>84</v>
      </c>
      <c r="D76" s="4" t="s">
        <v>117</v>
      </c>
      <c r="E76" s="7" t="s">
        <v>118</v>
      </c>
      <c r="F76" s="6" t="s">
        <v>11</v>
      </c>
      <c r="G76" s="1">
        <v>3</v>
      </c>
      <c r="I76" s="1">
        <v>3</v>
      </c>
    </row>
    <row r="77" spans="2:9">
      <c r="B77" s="3" t="s">
        <v>83</v>
      </c>
      <c r="C77" s="1" t="s">
        <v>84</v>
      </c>
      <c r="D77" s="4" t="s">
        <v>119</v>
      </c>
      <c r="E77" s="7" t="s">
        <v>120</v>
      </c>
      <c r="F77" s="6" t="s">
        <v>11</v>
      </c>
      <c r="G77" s="1">
        <v>12</v>
      </c>
      <c r="I77" s="1">
        <v>12</v>
      </c>
    </row>
    <row r="78" spans="2:9">
      <c r="B78" s="3" t="s">
        <v>83</v>
      </c>
      <c r="C78" s="1" t="s">
        <v>84</v>
      </c>
      <c r="D78" s="4" t="s">
        <v>121</v>
      </c>
      <c r="E78" s="5" t="s">
        <v>122</v>
      </c>
      <c r="F78" s="6" t="s">
        <v>11</v>
      </c>
      <c r="G78" s="1">
        <v>2</v>
      </c>
      <c r="I78" s="1">
        <v>2</v>
      </c>
    </row>
    <row r="79" spans="2:9">
      <c r="B79" s="3" t="s">
        <v>83</v>
      </c>
      <c r="C79" s="1" t="s">
        <v>84</v>
      </c>
      <c r="D79" s="4" t="s">
        <v>123</v>
      </c>
      <c r="E79" s="5" t="s">
        <v>124</v>
      </c>
      <c r="F79" s="6" t="s">
        <v>11</v>
      </c>
      <c r="G79" s="1">
        <v>11</v>
      </c>
      <c r="I79" s="1">
        <v>11</v>
      </c>
    </row>
    <row r="80" spans="2:9">
      <c r="B80" s="3" t="s">
        <v>83</v>
      </c>
      <c r="C80" s="1" t="s">
        <v>84</v>
      </c>
      <c r="D80" s="4" t="s">
        <v>125</v>
      </c>
      <c r="E80" s="5" t="s">
        <v>126</v>
      </c>
      <c r="F80" s="6" t="s">
        <v>11</v>
      </c>
      <c r="G80" s="1">
        <v>24</v>
      </c>
      <c r="I80" s="1">
        <v>24</v>
      </c>
    </row>
    <row r="81" spans="2:9">
      <c r="B81" s="3" t="s">
        <v>83</v>
      </c>
      <c r="C81" s="1" t="s">
        <v>84</v>
      </c>
      <c r="D81" s="4" t="s">
        <v>127</v>
      </c>
      <c r="E81" s="5" t="s">
        <v>128</v>
      </c>
      <c r="F81" s="6" t="s">
        <v>11</v>
      </c>
      <c r="G81" s="1">
        <v>37</v>
      </c>
      <c r="I81" s="1">
        <v>37</v>
      </c>
    </row>
    <row r="82" spans="2:9">
      <c r="B82" s="3" t="s">
        <v>83</v>
      </c>
      <c r="C82" s="1" t="s">
        <v>84</v>
      </c>
      <c r="D82" s="4" t="s">
        <v>129</v>
      </c>
      <c r="E82" s="5" t="s">
        <v>130</v>
      </c>
      <c r="F82" s="6" t="s">
        <v>11</v>
      </c>
      <c r="G82" s="1">
        <v>1</v>
      </c>
      <c r="I82" s="1">
        <v>1</v>
      </c>
    </row>
    <row r="83" spans="2:9">
      <c r="B83" s="3" t="s">
        <v>83</v>
      </c>
      <c r="C83" s="1" t="s">
        <v>84</v>
      </c>
      <c r="D83" s="4" t="s">
        <v>131</v>
      </c>
      <c r="E83" s="5" t="s">
        <v>132</v>
      </c>
      <c r="F83" s="6" t="s">
        <v>11</v>
      </c>
      <c r="G83" s="1">
        <v>15</v>
      </c>
      <c r="I83" s="1">
        <v>15</v>
      </c>
    </row>
    <row r="84" spans="2:9">
      <c r="B84" s="3" t="s">
        <v>83</v>
      </c>
      <c r="C84" s="1" t="s">
        <v>84</v>
      </c>
      <c r="D84" s="4" t="s">
        <v>133</v>
      </c>
      <c r="E84" s="5" t="s">
        <v>134</v>
      </c>
      <c r="F84" s="6" t="s">
        <v>11</v>
      </c>
      <c r="G84" s="1">
        <v>1</v>
      </c>
      <c r="I84" s="1">
        <v>1</v>
      </c>
    </row>
    <row r="85" spans="2:9">
      <c r="B85" s="3" t="s">
        <v>83</v>
      </c>
      <c r="C85" s="1" t="s">
        <v>84</v>
      </c>
      <c r="D85" s="4" t="s">
        <v>135</v>
      </c>
      <c r="E85" s="5" t="s">
        <v>136</v>
      </c>
      <c r="F85" s="6" t="s">
        <v>11</v>
      </c>
      <c r="G85" s="1">
        <v>12</v>
      </c>
      <c r="I85" s="1">
        <v>12</v>
      </c>
    </row>
  </sheetData>
  <conditionalFormatting sqref="F1:F2">
    <cfRule type="containsText" dxfId="635" priority="54" operator="containsText" text="Gammarus">
      <formula>NOT(ISERROR(SEARCH("Gammarus",F1)))</formula>
    </cfRule>
    <cfRule type="containsText" dxfId="634" priority="55" operator="containsText" text="Lophopodella">
      <formula>NOT(ISERROR(SEARCH("Lophopodella",F1)))</formula>
    </cfRule>
    <cfRule type="containsText" dxfId="633" priority="56" operator="containsText" text="Fredicella">
      <formula>NOT(ISERROR(SEARCH("Fredicella",F1)))</formula>
    </cfRule>
    <cfRule type="containsText" dxfId="632" priority="57" operator="containsText" text="Eubosmina">
      <formula>NOT(ISERROR(SEARCH("Eubosmina",F1)))</formula>
    </cfRule>
    <cfRule type="containsText" dxfId="631" priority="58" operator="containsText" text="Cercopagis">
      <formula>NOT(ISERROR(SEARCH("Cercopagis",F1)))</formula>
    </cfRule>
    <cfRule type="containsText" dxfId="630" priority="59" operator="containsText" text="Bythotrephes">
      <formula>NOT(ISERROR(SEARCH("Bythotrephes",F1)))</formula>
    </cfRule>
    <cfRule type="containsText" dxfId="629" priority="60" operator="containsText" text="Podonevadne">
      <formula>NOT(ISERROR(SEARCH("Podonevadne",F1)))</formula>
    </cfRule>
    <cfRule type="containsText" dxfId="628" priority="61" operator="containsText" text="Cornigerius">
      <formula>NOT(ISERROR(SEARCH("Cornigerius",F1)))</formula>
    </cfRule>
    <cfRule type="containsText" dxfId="627" priority="62" operator="containsText" text="Daphnia">
      <formula>NOT(ISERROR(SEARCH("Daphnia",F1)))</formula>
    </cfRule>
    <cfRule type="containsText" dxfId="626" priority="63" operator="containsText" text="Procambarus">
      <formula>NOT(ISERROR(SEARCH("Procambarus",F1)))</formula>
    </cfRule>
    <cfRule type="containsText" dxfId="625" priority="64" operator="containsText" text="Cherax">
      <formula>NOT(ISERROR(SEARCH("Cherax",F1)))</formula>
    </cfRule>
    <cfRule type="containsText" dxfId="624" priority="65" operator="containsText" text="Orconectes">
      <formula>NOT(ISERROR(SEARCH("Orconectes",F1)))</formula>
    </cfRule>
    <cfRule type="containsText" dxfId="623" priority="66" operator="containsText" text="Hemimysis">
      <formula>NOT(ISERROR(SEARCH("Hemimysis",F1)))</formula>
    </cfRule>
    <cfRule type="containsText" dxfId="622" priority="67" operator="containsText" text="Paramysis">
      <formula>NOT(ISERROR(SEARCH("Paramysis",F1)))</formula>
    </cfRule>
    <cfRule type="containsText" dxfId="621" priority="68" operator="containsText" text="Limnomysis">
      <formula>NOT(ISERROR(SEARCH("Limnomysis",F1)))</formula>
    </cfRule>
    <cfRule type="containsText" dxfId="620" priority="69" operator="containsText" text="Corophium">
      <formula>NOT(ISERROR(SEARCH("Corophium",F1)))</formula>
    </cfRule>
    <cfRule type="containsText" dxfId="619" priority="70" operator="containsText" text="Apocorophium">
      <formula>NOT(ISERROR(SEARCH("Apocorophium",F1)))</formula>
    </cfRule>
    <cfRule type="containsText" dxfId="618" priority="71" operator="containsText" text="Pontogammarus">
      <formula>NOT(ISERROR(SEARCH("Pontogammarus",F1)))</formula>
    </cfRule>
    <cfRule type="containsText" dxfId="617" priority="72" operator="containsText" text="Obesogammarus">
      <formula>NOT(ISERROR(SEARCH("Obesogammarus",F1)))</formula>
    </cfRule>
    <cfRule type="containsText" dxfId="616" priority="73" operator="containsText" text="Echinogammarus">
      <formula>NOT(ISERROR(SEARCH("Echinogammarus",F1)))</formula>
    </cfRule>
    <cfRule type="containsText" dxfId="615" priority="74" operator="containsText" text="Chelicorophium">
      <formula>NOT(ISERROR(SEARCH("Chelicorophium",F1)))</formula>
    </cfRule>
    <cfRule type="containsText" dxfId="614" priority="75" operator="containsText" text="Dikerogammarus">
      <formula>NOT(ISERROR(SEARCH("Dikerogammarus",F1)))</formula>
    </cfRule>
    <cfRule type="containsText" dxfId="613" priority="76" operator="containsText" text="Schizopera">
      <formula>NOT(ISERROR(SEARCH("Schizopera",F1)))</formula>
    </cfRule>
    <cfRule type="containsText" dxfId="612" priority="77" operator="containsText" text="Skistodiaptomus">
      <formula>NOT(ISERROR(SEARCH("Skistodiaptomus",F1)))</formula>
    </cfRule>
    <cfRule type="containsText" dxfId="611" priority="78" operator="containsText" text="Salmincola">
      <formula>NOT(ISERROR(SEARCH("Salmincola",F1)))</formula>
    </cfRule>
    <cfRule type="containsText" dxfId="610" priority="79" operator="containsText" text="Nitokra">
      <formula>NOT(ISERROR(SEARCH("Nitokra",F1)))</formula>
    </cfRule>
    <cfRule type="containsText" dxfId="609" priority="80" operator="containsText" text="Eurytemora">
      <formula>NOT(ISERROR(SEARCH("Eurytemora",F1)))</formula>
    </cfRule>
    <cfRule type="containsText" dxfId="608" priority="81" operator="containsText" text="Argulus">
      <formula>NOT(ISERROR(SEARCH("Argulus",F1)))</formula>
    </cfRule>
    <cfRule type="containsText" dxfId="607" priority="82" operator="containsText" text="Paraleptastacus">
      <formula>NOT(ISERROR(SEARCH("Paraleptastacus",F1)))</formula>
    </cfRule>
    <cfRule type="containsText" dxfId="606" priority="83" operator="containsText" text="Neoergasilus">
      <formula>NOT(ISERROR(SEARCH("Neoergasilus",F1)))</formula>
    </cfRule>
    <cfRule type="containsText" dxfId="605" priority="84" operator="containsText" text="Megacyclops">
      <formula>NOT(ISERROR(SEARCH("Megacyclops",F1)))</formula>
    </cfRule>
    <cfRule type="containsText" dxfId="604" priority="85" operator="containsText" text="Heterocope">
      <formula>NOT(ISERROR(SEARCH("Heterocope",F1)))</formula>
    </cfRule>
    <cfRule type="containsText" dxfId="603" priority="86" operator="containsText" text="Ectinosoma">
      <formula>NOT(ISERROR(SEARCH("Ectinosoma",F1)))</formula>
    </cfRule>
    <cfRule type="containsText" dxfId="602" priority="87" operator="containsText" text="Cyclops">
      <formula>NOT(ISERROR(SEARCH("Cyclops",F1)))</formula>
    </cfRule>
    <cfRule type="containsText" dxfId="601" priority="88" operator="containsText" text="Calanipeda">
      <formula>NOT(ISERROR(SEARCH("Calanipeda",F1)))</formula>
    </cfRule>
    <cfRule type="containsText" dxfId="600" priority="89" operator="containsText" text="Vivaparus">
      <formula>NOT(ISERROR(SEARCH("Vivaparus",F1)))</formula>
    </cfRule>
    <cfRule type="containsText" dxfId="599" priority="90" operator="containsText" text="Valvata">
      <formula>NOT(ISERROR(SEARCH("Valvata",F1)))</formula>
    </cfRule>
    <cfRule type="containsText" dxfId="598" priority="91" operator="containsText" text="Radix">
      <formula>NOT(ISERROR(SEARCH("Radix",F1)))</formula>
    </cfRule>
    <cfRule type="containsText" dxfId="597" priority="92" operator="containsText" text="Pomocea">
      <formula>NOT(ISERROR(SEARCH("Pomocea",F1)))</formula>
    </cfRule>
    <cfRule type="containsText" dxfId="596" priority="93" operator="containsText" text="Melanoides">
      <formula>NOT(ISERROR(SEARCH("Melanoides",F1)))</formula>
    </cfRule>
    <cfRule type="containsText" dxfId="595" priority="94" operator="containsText" text="Gillia">
      <formula>NOT(ISERROR(SEARCH("Gillia",F1)))</formula>
    </cfRule>
    <cfRule type="containsText" dxfId="594" priority="95" operator="containsText" text="Cipangopaludina">
      <formula>NOT(ISERROR(SEARCH("Cipangopaludina",F1)))</formula>
    </cfRule>
    <cfRule type="containsText" dxfId="593" priority="96" operator="containsText" text="Bithynia">
      <formula>NOT(ISERROR(SEARCH("Bithynia",F1)))</formula>
    </cfRule>
    <cfRule type="containsText" dxfId="592" priority="97" operator="containsText" text="Potamopyrgus">
      <formula>NOT(ISERROR(SEARCH("Potamopyrgus",F1)))</formula>
    </cfRule>
    <cfRule type="containsText" dxfId="591" priority="98" operator="containsText" text="Pisidium">
      <formula>NOT(ISERROR(SEARCH("Pisidium",F1)))</formula>
    </cfRule>
    <cfRule type="containsText" dxfId="590" priority="99" operator="containsText" text="Corbicula">
      <formula>NOT(ISERROR(SEARCH("Corbicula",F1)))</formula>
    </cfRule>
    <cfRule type="containsText" dxfId="589" priority="100" operator="containsText" text="Dreissena">
      <formula>NOT(ISERROR(SEARCH("Dreissena",F1)))</formula>
    </cfRule>
    <cfRule type="containsText" dxfId="588" priority="101" operator="containsText" text="Monodacna">
      <formula>NOT(ISERROR(SEARCH("Monodacna",F1)))</formula>
    </cfRule>
    <cfRule type="containsText" dxfId="587" priority="102" operator="containsText" text="Limnoperna">
      <formula>NOT(ISERROR(SEARCH("Limnoperna",F1)))</formula>
    </cfRule>
    <cfRule type="containsText" dxfId="586" priority="103" operator="containsText" text="Mytilopis">
      <formula>NOT(ISERROR(SEARCH("Mytilopis",F1)))</formula>
    </cfRule>
    <cfRule type="containsText" dxfId="585" priority="104" operator="containsText" text="Pisisdium">
      <formula>NOT(ISERROR(SEARCH("Pisisdium",F1)))</formula>
    </cfRule>
    <cfRule type="containsText" dxfId="584" priority="105" operator="containsText" text="Sphaerium">
      <formula>NOT(ISERROR(SEARCH("Sphaerium",F1)))</formula>
    </cfRule>
    <cfRule type="containsText" dxfId="583" priority="106" operator="containsText" text="Spharium">
      <formula>NOT(ISERROR(SEARCH("Spharium",F1)))</formula>
    </cfRule>
  </conditionalFormatting>
  <conditionalFormatting sqref="C60:C85">
    <cfRule type="containsText" dxfId="582" priority="1" operator="containsText" text="Gammarus">
      <formula>NOT(ISERROR(SEARCH("Gammarus",C60)))</formula>
    </cfRule>
    <cfRule type="containsText" dxfId="581" priority="2" operator="containsText" text="Lophopodella">
      <formula>NOT(ISERROR(SEARCH("Lophopodella",C60)))</formula>
    </cfRule>
    <cfRule type="containsText" dxfId="580" priority="3" operator="containsText" text="Fredicella">
      <formula>NOT(ISERROR(SEARCH("Fredicella",C60)))</formula>
    </cfRule>
    <cfRule type="containsText" dxfId="579" priority="4" operator="containsText" text="Eubosmina">
      <formula>NOT(ISERROR(SEARCH("Eubosmina",C60)))</formula>
    </cfRule>
    <cfRule type="containsText" dxfId="578" priority="5" operator="containsText" text="Cercopagis">
      <formula>NOT(ISERROR(SEARCH("Cercopagis",C60)))</formula>
    </cfRule>
    <cfRule type="containsText" dxfId="577" priority="6" operator="containsText" text="Bythotrephes">
      <formula>NOT(ISERROR(SEARCH("Bythotrephes",C60)))</formula>
    </cfRule>
    <cfRule type="containsText" dxfId="576" priority="7" operator="containsText" text="Podonevadne">
      <formula>NOT(ISERROR(SEARCH("Podonevadne",C60)))</formula>
    </cfRule>
    <cfRule type="containsText" dxfId="575" priority="8" operator="containsText" text="Cornigerius">
      <formula>NOT(ISERROR(SEARCH("Cornigerius",C60)))</formula>
    </cfRule>
    <cfRule type="containsText" dxfId="574" priority="9" operator="containsText" text="Daphnia">
      <formula>NOT(ISERROR(SEARCH("Daphnia",C60)))</formula>
    </cfRule>
    <cfRule type="containsText" dxfId="573" priority="10" operator="containsText" text="Procambarus">
      <formula>NOT(ISERROR(SEARCH("Procambarus",C60)))</formula>
    </cfRule>
    <cfRule type="containsText" dxfId="572" priority="11" operator="containsText" text="Cherax">
      <formula>NOT(ISERROR(SEARCH("Cherax",C60)))</formula>
    </cfRule>
    <cfRule type="containsText" dxfId="571" priority="12" operator="containsText" text="Orconectes">
      <formula>NOT(ISERROR(SEARCH("Orconectes",C60)))</formula>
    </cfRule>
    <cfRule type="containsText" dxfId="570" priority="13" operator="containsText" text="Hemimysis">
      <formula>NOT(ISERROR(SEARCH("Hemimysis",C60)))</formula>
    </cfRule>
    <cfRule type="containsText" dxfId="569" priority="14" operator="containsText" text="Paramysis">
      <formula>NOT(ISERROR(SEARCH("Paramysis",C60)))</formula>
    </cfRule>
    <cfRule type="containsText" dxfId="568" priority="15" operator="containsText" text="Limnomysis">
      <formula>NOT(ISERROR(SEARCH("Limnomysis",C60)))</formula>
    </cfRule>
    <cfRule type="containsText" dxfId="567" priority="16" operator="containsText" text="Corophium">
      <formula>NOT(ISERROR(SEARCH("Corophium",C60)))</formula>
    </cfRule>
    <cfRule type="containsText" dxfId="566" priority="17" operator="containsText" text="Apocorophium">
      <formula>NOT(ISERROR(SEARCH("Apocorophium",C60)))</formula>
    </cfRule>
    <cfRule type="containsText" dxfId="565" priority="18" operator="containsText" text="Pontogammarus">
      <formula>NOT(ISERROR(SEARCH("Pontogammarus",C60)))</formula>
    </cfRule>
    <cfRule type="containsText" dxfId="564" priority="19" operator="containsText" text="Obesogammarus">
      <formula>NOT(ISERROR(SEARCH("Obesogammarus",C60)))</formula>
    </cfRule>
    <cfRule type="containsText" dxfId="563" priority="20" operator="containsText" text="Echinogammarus">
      <formula>NOT(ISERROR(SEARCH("Echinogammarus",C60)))</formula>
    </cfRule>
    <cfRule type="containsText" dxfId="562" priority="21" operator="containsText" text="Chelicorophium">
      <formula>NOT(ISERROR(SEARCH("Chelicorophium",C60)))</formula>
    </cfRule>
    <cfRule type="containsText" dxfId="561" priority="22" operator="containsText" text="Dikerogammarus">
      <formula>NOT(ISERROR(SEARCH("Dikerogammarus",C60)))</formula>
    </cfRule>
    <cfRule type="containsText" dxfId="560" priority="23" operator="containsText" text="Schizopera">
      <formula>NOT(ISERROR(SEARCH("Schizopera",C60)))</formula>
    </cfRule>
    <cfRule type="containsText" dxfId="559" priority="24" operator="containsText" text="Skistodiaptomus">
      <formula>NOT(ISERROR(SEARCH("Skistodiaptomus",C60)))</formula>
    </cfRule>
    <cfRule type="containsText" dxfId="558" priority="25" operator="containsText" text="Salmincola">
      <formula>NOT(ISERROR(SEARCH("Salmincola",C60)))</formula>
    </cfRule>
    <cfRule type="containsText" dxfId="557" priority="26" operator="containsText" text="Nitokra">
      <formula>NOT(ISERROR(SEARCH("Nitokra",C60)))</formula>
    </cfRule>
    <cfRule type="containsText" dxfId="556" priority="27" operator="containsText" text="Eurytemora">
      <formula>NOT(ISERROR(SEARCH("Eurytemora",C60)))</formula>
    </cfRule>
    <cfRule type="containsText" dxfId="555" priority="28" operator="containsText" text="Argulus">
      <formula>NOT(ISERROR(SEARCH("Argulus",C60)))</formula>
    </cfRule>
    <cfRule type="containsText" dxfId="554" priority="29" operator="containsText" text="Paraleptastacus">
      <formula>NOT(ISERROR(SEARCH("Paraleptastacus",C60)))</formula>
    </cfRule>
    <cfRule type="containsText" dxfId="553" priority="30" operator="containsText" text="Neoergasilus">
      <formula>NOT(ISERROR(SEARCH("Neoergasilus",C60)))</formula>
    </cfRule>
    <cfRule type="containsText" dxfId="552" priority="31" operator="containsText" text="Megacyclops">
      <formula>NOT(ISERROR(SEARCH("Megacyclops",C60)))</formula>
    </cfRule>
    <cfRule type="containsText" dxfId="551" priority="32" operator="containsText" text="Heterocope">
      <formula>NOT(ISERROR(SEARCH("Heterocope",C60)))</formula>
    </cfRule>
    <cfRule type="containsText" dxfId="550" priority="33" operator="containsText" text="Ectinosoma">
      <formula>NOT(ISERROR(SEARCH("Ectinosoma",C60)))</formula>
    </cfRule>
    <cfRule type="containsText" dxfId="549" priority="34" operator="containsText" text="Cyclops">
      <formula>NOT(ISERROR(SEARCH("Cyclops",C60)))</formula>
    </cfRule>
    <cfRule type="containsText" dxfId="548" priority="35" operator="containsText" text="Calanipeda">
      <formula>NOT(ISERROR(SEARCH("Calanipeda",C60)))</formula>
    </cfRule>
    <cfRule type="containsText" dxfId="547" priority="36" operator="containsText" text="Vivaparus">
      <formula>NOT(ISERROR(SEARCH("Vivaparus",C60)))</formula>
    </cfRule>
    <cfRule type="containsText" dxfId="546" priority="37" operator="containsText" text="Valvata">
      <formula>NOT(ISERROR(SEARCH("Valvata",C60)))</formula>
    </cfRule>
    <cfRule type="containsText" dxfId="545" priority="38" operator="containsText" text="Radix">
      <formula>NOT(ISERROR(SEARCH("Radix",C60)))</formula>
    </cfRule>
    <cfRule type="containsText" dxfId="544" priority="39" operator="containsText" text="Pomocea">
      <formula>NOT(ISERROR(SEARCH("Pomocea",C60)))</formula>
    </cfRule>
    <cfRule type="containsText" dxfId="543" priority="40" operator="containsText" text="Melanoides">
      <formula>NOT(ISERROR(SEARCH("Melanoides",C60)))</formula>
    </cfRule>
    <cfRule type="containsText" dxfId="542" priority="41" operator="containsText" text="Gillia">
      <formula>NOT(ISERROR(SEARCH("Gillia",C60)))</formula>
    </cfRule>
    <cfRule type="containsText" dxfId="541" priority="42" operator="containsText" text="Cipangopaludina">
      <formula>NOT(ISERROR(SEARCH("Cipangopaludina",C60)))</formula>
    </cfRule>
    <cfRule type="containsText" dxfId="540" priority="43" operator="containsText" text="Bithynia">
      <formula>NOT(ISERROR(SEARCH("Bithynia",C60)))</formula>
    </cfRule>
    <cfRule type="containsText" dxfId="539" priority="44" operator="containsText" text="Potamopyrgus">
      <formula>NOT(ISERROR(SEARCH("Potamopyrgus",C60)))</formula>
    </cfRule>
    <cfRule type="containsText" dxfId="538" priority="45" operator="containsText" text="Pisidium">
      <formula>NOT(ISERROR(SEARCH("Pisidium",C60)))</formula>
    </cfRule>
    <cfRule type="containsText" dxfId="537" priority="46" operator="containsText" text="Corbicula">
      <formula>NOT(ISERROR(SEARCH("Corbicula",C60)))</formula>
    </cfRule>
    <cfRule type="containsText" dxfId="536" priority="47" operator="containsText" text="Dreissena">
      <formula>NOT(ISERROR(SEARCH("Dreissena",C60)))</formula>
    </cfRule>
    <cfRule type="containsText" dxfId="535" priority="48" operator="containsText" text="Monodacna">
      <formula>NOT(ISERROR(SEARCH("Monodacna",C60)))</formula>
    </cfRule>
    <cfRule type="containsText" dxfId="534" priority="49" operator="containsText" text="Limnoperna">
      <formula>NOT(ISERROR(SEARCH("Limnoperna",C60)))</formula>
    </cfRule>
    <cfRule type="containsText" dxfId="533" priority="50" operator="containsText" text="Mytilopis">
      <formula>NOT(ISERROR(SEARCH("Mytilopis",C60)))</formula>
    </cfRule>
    <cfRule type="containsText" dxfId="532" priority="51" operator="containsText" text="Pisisdium">
      <formula>NOT(ISERROR(SEARCH("Pisisdium",C60)))</formula>
    </cfRule>
    <cfRule type="containsText" dxfId="531" priority="52" operator="containsText" text="Sphaerium">
      <formula>NOT(ISERROR(SEARCH("Sphaerium",C60)))</formula>
    </cfRule>
    <cfRule type="containsText" dxfId="530" priority="53" operator="containsText" text="Spharium">
      <formula>NOT(ISERROR(SEARCH("Spharium",C60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"/>
  <sheetViews>
    <sheetView workbookViewId="0">
      <selection activeCell="H1" sqref="H1:H2"/>
    </sheetView>
  </sheetViews>
  <sheetFormatPr baseColWidth="10" defaultColWidth="8.83203125" defaultRowHeight="14" x14ac:dyDescent="0"/>
  <cols>
    <col min="1" max="1" width="12.6640625" bestFit="1" customWidth="1"/>
    <col min="2" max="2" width="13.33203125" bestFit="1" customWidth="1"/>
    <col min="3" max="3" width="13.6640625" bestFit="1" customWidth="1"/>
    <col min="4" max="4" width="18.1640625" bestFit="1" customWidth="1"/>
    <col min="5" max="5" width="40" bestFit="1" customWidth="1"/>
    <col min="6" max="6" width="21" bestFit="1" customWidth="1"/>
    <col min="7" max="7" width="6.5" bestFit="1" customWidth="1"/>
    <col min="8" max="8" width="36.33203125" customWidth="1"/>
    <col min="9" max="9" width="10.6640625" bestFit="1" customWidth="1"/>
  </cols>
  <sheetData>
    <row r="1" spans="1:9">
      <c r="A1" t="s">
        <v>191</v>
      </c>
      <c r="B1" s="1" t="s">
        <v>0</v>
      </c>
      <c r="C1" s="1" t="s">
        <v>1</v>
      </c>
      <c r="D1" t="s">
        <v>2</v>
      </c>
      <c r="E1" s="1" t="s">
        <v>3</v>
      </c>
      <c r="F1" s="1" t="s">
        <v>4</v>
      </c>
      <c r="G1" s="1" t="s">
        <v>5</v>
      </c>
      <c r="H1" s="1" t="s">
        <v>193</v>
      </c>
      <c r="I1" s="1" t="s">
        <v>6</v>
      </c>
    </row>
    <row r="2" spans="1:9">
      <c r="B2" s="1"/>
      <c r="C2" s="1"/>
      <c r="E2" s="1"/>
      <c r="F2" s="1"/>
      <c r="G2" s="1"/>
      <c r="H2" s="1" t="s">
        <v>192</v>
      </c>
      <c r="I2" s="1"/>
    </row>
    <row r="3" spans="1:9">
      <c r="A3" t="s">
        <v>7</v>
      </c>
      <c r="B3" s="1" t="s">
        <v>8</v>
      </c>
      <c r="C3" s="1" t="s">
        <v>9</v>
      </c>
      <c r="E3" s="2" t="s">
        <v>137</v>
      </c>
      <c r="F3" s="1" t="s">
        <v>15</v>
      </c>
      <c r="G3" s="1">
        <v>368</v>
      </c>
      <c r="H3" s="1" t="s">
        <v>12</v>
      </c>
      <c r="I3" s="1">
        <v>368</v>
      </c>
    </row>
    <row r="4" spans="1:9">
      <c r="B4" s="1" t="s">
        <v>13</v>
      </c>
      <c r="C4" s="1" t="s">
        <v>14</v>
      </c>
      <c r="E4" s="2" t="s">
        <v>14</v>
      </c>
      <c r="F4" s="1" t="s">
        <v>15</v>
      </c>
      <c r="G4" s="1">
        <v>9952</v>
      </c>
      <c r="H4" s="1" t="s">
        <v>12</v>
      </c>
      <c r="I4" s="1">
        <v>9952</v>
      </c>
    </row>
    <row r="5" spans="1:9">
      <c r="B5" s="1" t="s">
        <v>17</v>
      </c>
      <c r="C5" s="1" t="s">
        <v>18</v>
      </c>
      <c r="E5" s="2" t="s">
        <v>138</v>
      </c>
      <c r="F5" s="1" t="s">
        <v>11</v>
      </c>
      <c r="G5" s="1">
        <v>80</v>
      </c>
      <c r="H5" s="1" t="s">
        <v>16</v>
      </c>
      <c r="I5" s="1">
        <v>81</v>
      </c>
    </row>
    <row r="6" spans="1:9">
      <c r="B6" s="1" t="s">
        <v>17</v>
      </c>
      <c r="C6" s="1" t="s">
        <v>18</v>
      </c>
      <c r="E6" s="2" t="s">
        <v>19</v>
      </c>
      <c r="F6" s="1" t="s">
        <v>15</v>
      </c>
      <c r="G6" s="1">
        <v>5</v>
      </c>
      <c r="H6" s="1" t="s">
        <v>12</v>
      </c>
      <c r="I6" s="1">
        <v>5</v>
      </c>
    </row>
    <row r="7" spans="1:9">
      <c r="B7" s="1" t="s">
        <v>20</v>
      </c>
      <c r="C7" s="1" t="s">
        <v>21</v>
      </c>
      <c r="E7" s="2" t="s">
        <v>22</v>
      </c>
      <c r="F7" s="1" t="s">
        <v>11</v>
      </c>
      <c r="G7" s="1">
        <v>16</v>
      </c>
      <c r="H7" s="1" t="s">
        <v>16</v>
      </c>
      <c r="I7" s="1">
        <v>17</v>
      </c>
    </row>
    <row r="8" spans="1:9">
      <c r="B8" s="1" t="s">
        <v>23</v>
      </c>
      <c r="C8" s="1" t="s">
        <v>24</v>
      </c>
      <c r="E8" s="2" t="s">
        <v>24</v>
      </c>
      <c r="F8" s="1" t="s">
        <v>15</v>
      </c>
      <c r="G8" s="1">
        <v>400</v>
      </c>
      <c r="H8" s="1" t="s">
        <v>16</v>
      </c>
      <c r="I8" s="1">
        <v>401</v>
      </c>
    </row>
    <row r="9" spans="1:9">
      <c r="B9" s="1" t="s">
        <v>28</v>
      </c>
      <c r="C9" s="1" t="s">
        <v>29</v>
      </c>
      <c r="E9" s="2" t="s">
        <v>30</v>
      </c>
      <c r="F9" s="1" t="s">
        <v>11</v>
      </c>
      <c r="G9" s="1">
        <v>0</v>
      </c>
      <c r="H9" s="1" t="s">
        <v>16</v>
      </c>
      <c r="I9" s="1">
        <v>1</v>
      </c>
    </row>
    <row r="10" spans="1:9">
      <c r="B10" s="1" t="s">
        <v>28</v>
      </c>
      <c r="C10" s="1" t="s">
        <v>29</v>
      </c>
      <c r="E10" s="2" t="s">
        <v>32</v>
      </c>
      <c r="F10" s="1" t="s">
        <v>11</v>
      </c>
      <c r="G10" s="1">
        <v>0</v>
      </c>
      <c r="H10" s="1" t="s">
        <v>16</v>
      </c>
      <c r="I10" s="1">
        <v>1</v>
      </c>
    </row>
    <row r="11" spans="1:9">
      <c r="B11" s="1" t="s">
        <v>28</v>
      </c>
      <c r="C11" s="1" t="s">
        <v>33</v>
      </c>
      <c r="E11" s="2" t="s">
        <v>34</v>
      </c>
      <c r="F11" s="1" t="s">
        <v>11</v>
      </c>
      <c r="G11" s="1">
        <v>122</v>
      </c>
      <c r="H11" s="1" t="s">
        <v>16</v>
      </c>
      <c r="I11" s="1">
        <v>123</v>
      </c>
    </row>
    <row r="12" spans="1:9">
      <c r="B12" s="1" t="s">
        <v>28</v>
      </c>
      <c r="C12" s="1" t="s">
        <v>33</v>
      </c>
      <c r="E12" s="2" t="s">
        <v>35</v>
      </c>
      <c r="F12" s="1" t="s">
        <v>11</v>
      </c>
      <c r="G12" s="1">
        <v>264</v>
      </c>
      <c r="H12" s="1" t="s">
        <v>16</v>
      </c>
      <c r="I12" s="1">
        <v>265</v>
      </c>
    </row>
    <row r="13" spans="1:9">
      <c r="B13" s="1" t="s">
        <v>28</v>
      </c>
      <c r="C13" s="1" t="s">
        <v>33</v>
      </c>
      <c r="E13" s="2" t="s">
        <v>139</v>
      </c>
      <c r="F13" s="1" t="s">
        <v>15</v>
      </c>
      <c r="G13" s="1">
        <v>0</v>
      </c>
      <c r="H13" s="1" t="s">
        <v>16</v>
      </c>
      <c r="I13" s="1">
        <v>1</v>
      </c>
    </row>
    <row r="14" spans="1:9">
      <c r="B14" s="1" t="s">
        <v>28</v>
      </c>
      <c r="C14" s="1" t="s">
        <v>33</v>
      </c>
      <c r="E14" s="2" t="s">
        <v>140</v>
      </c>
      <c r="F14" s="1" t="s">
        <v>15</v>
      </c>
      <c r="G14" s="1">
        <v>6</v>
      </c>
      <c r="H14" s="1" t="s">
        <v>16</v>
      </c>
      <c r="I14" s="1">
        <v>7</v>
      </c>
    </row>
    <row r="15" spans="1:9">
      <c r="B15" s="1" t="s">
        <v>28</v>
      </c>
      <c r="C15" s="1" t="s">
        <v>33</v>
      </c>
      <c r="E15" s="2" t="s">
        <v>141</v>
      </c>
      <c r="F15" s="1" t="s">
        <v>15</v>
      </c>
      <c r="G15" s="1">
        <v>1</v>
      </c>
      <c r="H15" s="1" t="s">
        <v>16</v>
      </c>
      <c r="I15" s="1">
        <v>2</v>
      </c>
    </row>
    <row r="16" spans="1:9">
      <c r="B16" s="1" t="s">
        <v>28</v>
      </c>
      <c r="C16" s="1" t="s">
        <v>33</v>
      </c>
      <c r="E16" s="2" t="s">
        <v>142</v>
      </c>
      <c r="F16" s="1" t="s">
        <v>15</v>
      </c>
      <c r="G16" s="1">
        <v>26</v>
      </c>
      <c r="H16" s="1" t="s">
        <v>16</v>
      </c>
      <c r="I16" s="1">
        <v>27</v>
      </c>
    </row>
    <row r="17" spans="2:9">
      <c r="B17" s="1" t="s">
        <v>28</v>
      </c>
      <c r="C17" s="1" t="s">
        <v>33</v>
      </c>
      <c r="E17" s="2" t="s">
        <v>37</v>
      </c>
      <c r="F17" s="1" t="s">
        <v>11</v>
      </c>
      <c r="G17" s="1">
        <v>25</v>
      </c>
      <c r="H17" s="1" t="s">
        <v>16</v>
      </c>
      <c r="I17" s="1">
        <v>26</v>
      </c>
    </row>
    <row r="18" spans="2:9">
      <c r="B18" s="1" t="s">
        <v>28</v>
      </c>
      <c r="C18" s="1" t="s">
        <v>33</v>
      </c>
      <c r="E18" s="2" t="s">
        <v>143</v>
      </c>
      <c r="F18" s="1" t="s">
        <v>11</v>
      </c>
      <c r="G18" s="1">
        <v>3</v>
      </c>
      <c r="H18" s="1" t="s">
        <v>16</v>
      </c>
      <c r="I18" s="1">
        <v>4</v>
      </c>
    </row>
    <row r="19" spans="2:9">
      <c r="B19" s="1" t="s">
        <v>28</v>
      </c>
      <c r="C19" s="1" t="s">
        <v>33</v>
      </c>
      <c r="E19" s="2" t="s">
        <v>38</v>
      </c>
      <c r="F19" s="1" t="s">
        <v>11</v>
      </c>
      <c r="G19" s="1">
        <v>914</v>
      </c>
      <c r="H19" s="1" t="s">
        <v>16</v>
      </c>
      <c r="I19" s="1">
        <v>915</v>
      </c>
    </row>
    <row r="20" spans="2:9">
      <c r="B20" s="1" t="s">
        <v>28</v>
      </c>
      <c r="C20" s="1" t="s">
        <v>33</v>
      </c>
      <c r="E20" s="2" t="s">
        <v>39</v>
      </c>
      <c r="F20" s="1" t="s">
        <v>15</v>
      </c>
      <c r="G20" s="1">
        <v>0</v>
      </c>
      <c r="H20" s="1" t="s">
        <v>16</v>
      </c>
      <c r="I20" s="1">
        <v>1</v>
      </c>
    </row>
    <row r="21" spans="2:9">
      <c r="B21" s="1" t="s">
        <v>28</v>
      </c>
      <c r="C21" s="1" t="s">
        <v>33</v>
      </c>
      <c r="E21" s="2" t="s">
        <v>41</v>
      </c>
      <c r="F21" s="1" t="s">
        <v>15</v>
      </c>
      <c r="G21" s="1">
        <v>0</v>
      </c>
      <c r="H21" s="1" t="s">
        <v>16</v>
      </c>
      <c r="I21" s="1">
        <v>1</v>
      </c>
    </row>
    <row r="22" spans="2:9">
      <c r="B22" s="1" t="s">
        <v>28</v>
      </c>
      <c r="C22" s="1" t="s">
        <v>33</v>
      </c>
      <c r="E22" s="2" t="s">
        <v>42</v>
      </c>
      <c r="F22" s="1" t="s">
        <v>15</v>
      </c>
      <c r="G22" s="1">
        <v>0</v>
      </c>
      <c r="H22" s="1" t="s">
        <v>16</v>
      </c>
      <c r="I22" s="1">
        <v>1</v>
      </c>
    </row>
    <row r="23" spans="2:9">
      <c r="B23" s="1" t="s">
        <v>28</v>
      </c>
      <c r="C23" s="1" t="s">
        <v>33</v>
      </c>
      <c r="E23" s="2" t="s">
        <v>144</v>
      </c>
      <c r="F23" s="1" t="s">
        <v>11</v>
      </c>
      <c r="G23" s="1">
        <v>0</v>
      </c>
      <c r="H23" s="1" t="s">
        <v>16</v>
      </c>
      <c r="I23" s="1">
        <v>1</v>
      </c>
    </row>
    <row r="24" spans="2:9">
      <c r="B24" s="1" t="s">
        <v>28</v>
      </c>
      <c r="C24" s="1" t="s">
        <v>33</v>
      </c>
      <c r="E24" s="2" t="s">
        <v>145</v>
      </c>
      <c r="F24" s="1" t="s">
        <v>11</v>
      </c>
      <c r="G24" s="1">
        <v>0</v>
      </c>
      <c r="H24" s="1" t="s">
        <v>16</v>
      </c>
      <c r="I24" s="1">
        <v>1</v>
      </c>
    </row>
    <row r="25" spans="2:9">
      <c r="B25" s="1" t="s">
        <v>28</v>
      </c>
      <c r="C25" s="1" t="s">
        <v>33</v>
      </c>
      <c r="E25" s="2" t="s">
        <v>146</v>
      </c>
      <c r="F25" s="1" t="s">
        <v>15</v>
      </c>
      <c r="G25" s="1">
        <v>0</v>
      </c>
      <c r="H25" s="1" t="s">
        <v>16</v>
      </c>
      <c r="I25" s="1">
        <v>1</v>
      </c>
    </row>
    <row r="26" spans="2:9">
      <c r="B26" s="1" t="s">
        <v>28</v>
      </c>
      <c r="C26" s="1" t="s">
        <v>33</v>
      </c>
      <c r="E26" s="2" t="s">
        <v>44</v>
      </c>
      <c r="F26" s="1" t="s">
        <v>15</v>
      </c>
      <c r="G26" s="1">
        <v>0</v>
      </c>
      <c r="H26" s="1" t="s">
        <v>16</v>
      </c>
      <c r="I26" s="1">
        <v>1</v>
      </c>
    </row>
    <row r="27" spans="2:9">
      <c r="B27" s="1" t="s">
        <v>28</v>
      </c>
      <c r="C27" s="1" t="s">
        <v>33</v>
      </c>
      <c r="E27" s="2" t="s">
        <v>46</v>
      </c>
      <c r="F27" s="1" t="s">
        <v>15</v>
      </c>
      <c r="G27" s="1">
        <v>2929</v>
      </c>
      <c r="H27" s="1" t="s">
        <v>16</v>
      </c>
      <c r="I27" s="1">
        <v>2930</v>
      </c>
    </row>
    <row r="28" spans="2:9">
      <c r="B28" s="1" t="s">
        <v>28</v>
      </c>
      <c r="C28" s="1" t="s">
        <v>33</v>
      </c>
      <c r="E28" s="2" t="s">
        <v>47</v>
      </c>
      <c r="F28" s="1" t="s">
        <v>11</v>
      </c>
      <c r="G28" s="1">
        <v>199</v>
      </c>
      <c r="H28" s="1" t="s">
        <v>12</v>
      </c>
      <c r="I28" s="1">
        <v>199</v>
      </c>
    </row>
    <row r="29" spans="2:9">
      <c r="B29" s="1" t="s">
        <v>28</v>
      </c>
      <c r="C29" s="1" t="s">
        <v>33</v>
      </c>
      <c r="E29" s="2" t="s">
        <v>147</v>
      </c>
      <c r="F29" s="1" t="s">
        <v>11</v>
      </c>
      <c r="G29" s="1">
        <v>67</v>
      </c>
      <c r="H29" s="1" t="s">
        <v>12</v>
      </c>
      <c r="I29" s="1">
        <v>67</v>
      </c>
    </row>
    <row r="30" spans="2:9">
      <c r="B30" s="1" t="s">
        <v>28</v>
      </c>
      <c r="C30" s="1" t="s">
        <v>33</v>
      </c>
      <c r="E30" s="2" t="s">
        <v>148</v>
      </c>
      <c r="F30" s="1" t="s">
        <v>11</v>
      </c>
      <c r="G30" s="1">
        <v>34</v>
      </c>
      <c r="H30" s="1" t="s">
        <v>16</v>
      </c>
      <c r="I30" s="1">
        <v>35</v>
      </c>
    </row>
    <row r="31" spans="2:9">
      <c r="B31" s="1" t="s">
        <v>28</v>
      </c>
      <c r="C31" s="1" t="s">
        <v>33</v>
      </c>
      <c r="E31" s="2" t="s">
        <v>149</v>
      </c>
      <c r="F31" s="1" t="s">
        <v>15</v>
      </c>
      <c r="G31" s="1">
        <v>0</v>
      </c>
      <c r="H31" s="1" t="s">
        <v>12</v>
      </c>
      <c r="I31" s="1">
        <v>1</v>
      </c>
    </row>
    <row r="32" spans="2:9">
      <c r="B32" s="1" t="s">
        <v>28</v>
      </c>
      <c r="C32" s="1" t="s">
        <v>33</v>
      </c>
      <c r="E32" s="2" t="s">
        <v>50</v>
      </c>
      <c r="F32" s="1" t="s">
        <v>15</v>
      </c>
      <c r="G32" s="1">
        <v>80</v>
      </c>
      <c r="H32" s="1" t="s">
        <v>16</v>
      </c>
      <c r="I32" s="1">
        <v>81</v>
      </c>
    </row>
    <row r="33" spans="2:9">
      <c r="B33" s="1" t="s">
        <v>28</v>
      </c>
      <c r="C33" s="1" t="s">
        <v>33</v>
      </c>
      <c r="E33" s="2" t="s">
        <v>53</v>
      </c>
      <c r="F33" s="1" t="s">
        <v>15</v>
      </c>
      <c r="G33" s="1">
        <v>83</v>
      </c>
      <c r="H33" s="1" t="s">
        <v>16</v>
      </c>
      <c r="I33" s="1">
        <v>84</v>
      </c>
    </row>
    <row r="34" spans="2:9">
      <c r="B34" s="1" t="s">
        <v>28</v>
      </c>
      <c r="C34" s="1" t="s">
        <v>33</v>
      </c>
      <c r="E34" s="2" t="s">
        <v>54</v>
      </c>
      <c r="F34" s="1" t="s">
        <v>15</v>
      </c>
      <c r="G34" s="1">
        <v>0</v>
      </c>
      <c r="H34" s="1" t="s">
        <v>16</v>
      </c>
      <c r="I34" s="1">
        <v>1</v>
      </c>
    </row>
    <row r="35" spans="2:9">
      <c r="B35" s="1" t="s">
        <v>28</v>
      </c>
      <c r="C35" s="1" t="s">
        <v>33</v>
      </c>
      <c r="E35" s="2" t="s">
        <v>55</v>
      </c>
      <c r="F35" s="1" t="s">
        <v>15</v>
      </c>
      <c r="G35" s="1">
        <v>0</v>
      </c>
      <c r="H35" s="1" t="s">
        <v>16</v>
      </c>
      <c r="I35" s="1">
        <v>1</v>
      </c>
    </row>
    <row r="36" spans="2:9">
      <c r="B36" s="1" t="s">
        <v>28</v>
      </c>
      <c r="C36" s="1" t="s">
        <v>33</v>
      </c>
      <c r="E36" s="2" t="s">
        <v>150</v>
      </c>
      <c r="F36" s="1" t="s">
        <v>15</v>
      </c>
      <c r="G36" s="1">
        <v>0</v>
      </c>
      <c r="H36" s="1" t="s">
        <v>16</v>
      </c>
      <c r="I36" s="1">
        <v>1</v>
      </c>
    </row>
    <row r="37" spans="2:9">
      <c r="B37" s="1" t="s">
        <v>28</v>
      </c>
      <c r="C37" s="1" t="s">
        <v>33</v>
      </c>
      <c r="E37" s="2" t="s">
        <v>56</v>
      </c>
      <c r="F37" s="1" t="s">
        <v>15</v>
      </c>
      <c r="G37" s="1">
        <v>33</v>
      </c>
      <c r="H37" s="1" t="s">
        <v>16</v>
      </c>
      <c r="I37" s="1">
        <v>34</v>
      </c>
    </row>
    <row r="38" spans="2:9">
      <c r="B38" s="1" t="s">
        <v>28</v>
      </c>
      <c r="C38" s="1" t="s">
        <v>33</v>
      </c>
      <c r="E38" s="2" t="s">
        <v>151</v>
      </c>
      <c r="F38" s="1" t="s">
        <v>11</v>
      </c>
      <c r="G38" s="1">
        <v>0</v>
      </c>
      <c r="H38" s="1" t="s">
        <v>16</v>
      </c>
      <c r="I38" s="1">
        <v>1</v>
      </c>
    </row>
    <row r="39" spans="2:9">
      <c r="B39" s="1" t="s">
        <v>28</v>
      </c>
      <c r="C39" s="1" t="s">
        <v>33</v>
      </c>
      <c r="E39" s="2" t="s">
        <v>152</v>
      </c>
      <c r="F39" s="1" t="s">
        <v>11</v>
      </c>
      <c r="G39" s="1">
        <v>290</v>
      </c>
      <c r="H39" s="1" t="s">
        <v>16</v>
      </c>
      <c r="I39" s="1">
        <v>291</v>
      </c>
    </row>
    <row r="40" spans="2:9">
      <c r="B40" s="1" t="s">
        <v>28</v>
      </c>
      <c r="C40" s="1" t="s">
        <v>33</v>
      </c>
      <c r="E40" s="2" t="s">
        <v>153</v>
      </c>
      <c r="F40" s="1" t="s">
        <v>11</v>
      </c>
      <c r="G40" s="1">
        <v>0</v>
      </c>
      <c r="H40" s="1" t="s">
        <v>16</v>
      </c>
      <c r="I40" s="1">
        <v>1</v>
      </c>
    </row>
    <row r="41" spans="2:9">
      <c r="B41" s="1" t="s">
        <v>28</v>
      </c>
      <c r="C41" s="1" t="s">
        <v>33</v>
      </c>
      <c r="E41" s="2" t="s">
        <v>61</v>
      </c>
      <c r="F41" s="1" t="s">
        <v>11</v>
      </c>
      <c r="G41" s="1">
        <v>322</v>
      </c>
      <c r="H41" s="1" t="s">
        <v>12</v>
      </c>
      <c r="I41" s="1">
        <v>322</v>
      </c>
    </row>
    <row r="42" spans="2:9">
      <c r="B42" s="1" t="s">
        <v>28</v>
      </c>
      <c r="C42" s="1" t="s">
        <v>33</v>
      </c>
      <c r="E42" s="2" t="s">
        <v>62</v>
      </c>
      <c r="F42" s="1" t="s">
        <v>11</v>
      </c>
      <c r="G42" s="1">
        <v>32</v>
      </c>
      <c r="H42" s="1" t="s">
        <v>12</v>
      </c>
      <c r="I42" s="1">
        <v>32</v>
      </c>
    </row>
    <row r="43" spans="2:9">
      <c r="B43" s="1" t="s">
        <v>28</v>
      </c>
      <c r="C43" s="1" t="s">
        <v>33</v>
      </c>
      <c r="E43" s="2" t="s">
        <v>63</v>
      </c>
      <c r="F43" s="1" t="s">
        <v>11</v>
      </c>
      <c r="G43" s="1">
        <v>129</v>
      </c>
      <c r="H43" s="1" t="s">
        <v>12</v>
      </c>
      <c r="I43" s="1">
        <v>129</v>
      </c>
    </row>
    <row r="44" spans="2:9">
      <c r="B44" s="1" t="s">
        <v>28</v>
      </c>
      <c r="C44" s="1" t="s">
        <v>33</v>
      </c>
      <c r="E44" s="2" t="s">
        <v>67</v>
      </c>
      <c r="F44" s="1" t="s">
        <v>11</v>
      </c>
      <c r="G44" s="1">
        <v>64</v>
      </c>
      <c r="H44" s="1" t="s">
        <v>16</v>
      </c>
      <c r="I44" s="1">
        <v>65</v>
      </c>
    </row>
    <row r="45" spans="2:9">
      <c r="B45" s="1" t="s">
        <v>28</v>
      </c>
      <c r="C45" s="1" t="s">
        <v>33</v>
      </c>
      <c r="E45" s="2" t="s">
        <v>68</v>
      </c>
      <c r="F45" s="1" t="s">
        <v>15</v>
      </c>
      <c r="G45" s="1">
        <v>32</v>
      </c>
      <c r="H45" s="1" t="s">
        <v>16</v>
      </c>
      <c r="I45" s="1">
        <v>33</v>
      </c>
    </row>
    <row r="46" spans="2:9">
      <c r="B46" s="1" t="s">
        <v>28</v>
      </c>
      <c r="C46" s="1" t="s">
        <v>33</v>
      </c>
      <c r="E46" s="2" t="s">
        <v>71</v>
      </c>
      <c r="F46" s="1" t="s">
        <v>11</v>
      </c>
      <c r="G46" s="1">
        <v>1963</v>
      </c>
      <c r="H46" s="1" t="s">
        <v>16</v>
      </c>
      <c r="I46" s="1">
        <v>1964</v>
      </c>
    </row>
    <row r="47" spans="2:9">
      <c r="B47" s="1" t="s">
        <v>28</v>
      </c>
      <c r="C47" s="1" t="s">
        <v>33</v>
      </c>
      <c r="E47" s="2" t="s">
        <v>154</v>
      </c>
      <c r="F47" s="1" t="s">
        <v>11</v>
      </c>
      <c r="G47" s="1">
        <v>0</v>
      </c>
      <c r="H47" s="1" t="s">
        <v>12</v>
      </c>
      <c r="I47" s="1">
        <v>1</v>
      </c>
    </row>
    <row r="48" spans="2:9">
      <c r="B48" s="1" t="s">
        <v>28</v>
      </c>
      <c r="C48" s="1" t="s">
        <v>33</v>
      </c>
      <c r="E48" s="2" t="s">
        <v>73</v>
      </c>
      <c r="F48" s="1" t="s">
        <v>11</v>
      </c>
      <c r="G48" s="1">
        <v>32</v>
      </c>
      <c r="H48" s="1" t="s">
        <v>16</v>
      </c>
      <c r="I48" s="1">
        <v>33</v>
      </c>
    </row>
    <row r="49" spans="2:9">
      <c r="B49" s="1" t="s">
        <v>74</v>
      </c>
      <c r="C49" s="1" t="s">
        <v>75</v>
      </c>
      <c r="E49" s="2" t="s">
        <v>77</v>
      </c>
      <c r="F49" s="1" t="s">
        <v>15</v>
      </c>
      <c r="G49" s="1">
        <v>376</v>
      </c>
      <c r="H49" s="1" t="s">
        <v>16</v>
      </c>
      <c r="I49" s="1">
        <v>377</v>
      </c>
    </row>
    <row r="50" spans="2:9">
      <c r="B50" s="1" t="s">
        <v>74</v>
      </c>
      <c r="C50" s="1" t="s">
        <v>79</v>
      </c>
      <c r="E50" s="2" t="s">
        <v>80</v>
      </c>
      <c r="F50" s="1" t="s">
        <v>15</v>
      </c>
      <c r="G50" s="1">
        <v>0</v>
      </c>
      <c r="H50" s="1" t="s">
        <v>16</v>
      </c>
      <c r="I50" s="1">
        <v>1</v>
      </c>
    </row>
    <row r="51" spans="2:9">
      <c r="B51" s="1" t="s">
        <v>74</v>
      </c>
      <c r="C51" s="1" t="s">
        <v>79</v>
      </c>
      <c r="E51" s="2" t="s">
        <v>155</v>
      </c>
      <c r="F51" s="1" t="s">
        <v>11</v>
      </c>
      <c r="G51" s="1">
        <v>0</v>
      </c>
      <c r="H51" s="1" t="s">
        <v>16</v>
      </c>
      <c r="I51" s="1">
        <v>1</v>
      </c>
    </row>
    <row r="52" spans="2:9">
      <c r="B52" s="1"/>
      <c r="C52" s="1"/>
      <c r="D52" s="1"/>
    </row>
    <row r="53" spans="2:9">
      <c r="B53" s="3" t="s">
        <v>83</v>
      </c>
      <c r="C53" s="1" t="s">
        <v>84</v>
      </c>
      <c r="D53" s="8" t="s">
        <v>87</v>
      </c>
      <c r="E53" s="5" t="s">
        <v>88</v>
      </c>
      <c r="F53" s="6" t="s">
        <v>11</v>
      </c>
      <c r="G53" s="1">
        <v>49</v>
      </c>
      <c r="I53" s="1">
        <v>49</v>
      </c>
    </row>
    <row r="54" spans="2:9">
      <c r="B54" s="3" t="s">
        <v>83</v>
      </c>
      <c r="C54" s="1" t="s">
        <v>84</v>
      </c>
      <c r="D54" s="8" t="s">
        <v>89</v>
      </c>
      <c r="E54" s="5" t="s">
        <v>90</v>
      </c>
      <c r="F54" s="6" t="s">
        <v>11</v>
      </c>
      <c r="G54" s="1">
        <v>1</v>
      </c>
      <c r="I54" s="1">
        <v>1</v>
      </c>
    </row>
    <row r="55" spans="2:9">
      <c r="B55" s="3" t="s">
        <v>83</v>
      </c>
      <c r="C55" s="1" t="s">
        <v>84</v>
      </c>
      <c r="D55" s="8" t="s">
        <v>91</v>
      </c>
      <c r="E55" s="5" t="s">
        <v>92</v>
      </c>
      <c r="F55" s="6" t="s">
        <v>11</v>
      </c>
      <c r="G55" s="1">
        <v>34</v>
      </c>
      <c r="I55" s="1">
        <v>34</v>
      </c>
    </row>
    <row r="56" spans="2:9">
      <c r="B56" s="3" t="s">
        <v>83</v>
      </c>
      <c r="C56" s="1" t="s">
        <v>84</v>
      </c>
      <c r="D56" s="8" t="s">
        <v>93</v>
      </c>
      <c r="E56" s="5" t="s">
        <v>94</v>
      </c>
      <c r="F56" s="6" t="s">
        <v>11</v>
      </c>
      <c r="G56" s="1">
        <v>4</v>
      </c>
      <c r="I56" s="1">
        <v>4</v>
      </c>
    </row>
    <row r="57" spans="2:9">
      <c r="B57" s="3" t="s">
        <v>83</v>
      </c>
      <c r="C57" s="1" t="s">
        <v>84</v>
      </c>
      <c r="D57" s="8" t="s">
        <v>95</v>
      </c>
      <c r="E57" s="5" t="s">
        <v>96</v>
      </c>
      <c r="F57" s="6" t="s">
        <v>11</v>
      </c>
      <c r="G57" s="1">
        <v>7</v>
      </c>
      <c r="I57" s="1">
        <v>7</v>
      </c>
    </row>
    <row r="58" spans="2:9">
      <c r="B58" s="3" t="s">
        <v>83</v>
      </c>
      <c r="C58" s="1" t="s">
        <v>84</v>
      </c>
      <c r="D58" s="8" t="s">
        <v>97</v>
      </c>
      <c r="E58" s="5" t="s">
        <v>98</v>
      </c>
      <c r="F58" s="6" t="s">
        <v>11</v>
      </c>
      <c r="G58" s="1">
        <v>40</v>
      </c>
      <c r="I58" s="1">
        <v>40</v>
      </c>
    </row>
    <row r="59" spans="2:9">
      <c r="B59" s="3" t="s">
        <v>83</v>
      </c>
      <c r="C59" s="1" t="s">
        <v>84</v>
      </c>
      <c r="D59" s="8" t="s">
        <v>156</v>
      </c>
      <c r="E59" s="5" t="s">
        <v>157</v>
      </c>
      <c r="F59" s="6" t="s">
        <v>11</v>
      </c>
      <c r="G59" s="1">
        <v>2</v>
      </c>
      <c r="I59" s="1">
        <v>2</v>
      </c>
    </row>
    <row r="60" spans="2:9">
      <c r="B60" s="3" t="s">
        <v>83</v>
      </c>
      <c r="C60" s="1" t="s">
        <v>84</v>
      </c>
      <c r="D60" s="8" t="s">
        <v>101</v>
      </c>
      <c r="E60" s="5" t="s">
        <v>102</v>
      </c>
      <c r="F60" s="6" t="s">
        <v>11</v>
      </c>
      <c r="G60" s="1">
        <v>3</v>
      </c>
      <c r="I60" s="1">
        <v>3</v>
      </c>
    </row>
    <row r="61" spans="2:9">
      <c r="B61" s="3" t="s">
        <v>83</v>
      </c>
      <c r="C61" s="1" t="s">
        <v>84</v>
      </c>
      <c r="D61" s="8" t="s">
        <v>158</v>
      </c>
      <c r="E61" s="5" t="s">
        <v>159</v>
      </c>
      <c r="F61" s="6" t="s">
        <v>11</v>
      </c>
      <c r="G61" s="1">
        <v>1</v>
      </c>
      <c r="I61" s="1">
        <v>1</v>
      </c>
    </row>
    <row r="62" spans="2:9">
      <c r="B62" s="3" t="s">
        <v>83</v>
      </c>
      <c r="C62" s="1" t="s">
        <v>84</v>
      </c>
      <c r="D62" s="8" t="s">
        <v>160</v>
      </c>
      <c r="E62" s="5" t="s">
        <v>161</v>
      </c>
      <c r="F62" s="6" t="s">
        <v>11</v>
      </c>
      <c r="G62" s="1">
        <v>40</v>
      </c>
      <c r="I62" s="1">
        <v>40</v>
      </c>
    </row>
    <row r="63" spans="2:9">
      <c r="B63" s="3" t="s">
        <v>83</v>
      </c>
      <c r="C63" s="1" t="s">
        <v>84</v>
      </c>
      <c r="D63" s="8" t="s">
        <v>103</v>
      </c>
      <c r="E63" s="5" t="s">
        <v>104</v>
      </c>
      <c r="F63" s="6" t="s">
        <v>11</v>
      </c>
      <c r="G63" s="1">
        <v>119</v>
      </c>
      <c r="I63" s="1">
        <v>119</v>
      </c>
    </row>
    <row r="64" spans="2:9">
      <c r="B64" s="3" t="s">
        <v>83</v>
      </c>
      <c r="C64" s="1" t="s">
        <v>84</v>
      </c>
      <c r="D64" s="8" t="s">
        <v>105</v>
      </c>
      <c r="E64" s="5" t="s">
        <v>106</v>
      </c>
      <c r="F64" s="6" t="s">
        <v>11</v>
      </c>
      <c r="G64" s="1">
        <v>210</v>
      </c>
      <c r="I64" s="1">
        <v>210</v>
      </c>
    </row>
    <row r="65" spans="2:9">
      <c r="B65" s="3" t="s">
        <v>83</v>
      </c>
      <c r="C65" s="1" t="s">
        <v>84</v>
      </c>
      <c r="D65" s="8" t="s">
        <v>107</v>
      </c>
      <c r="E65" s="5" t="s">
        <v>108</v>
      </c>
      <c r="F65" s="6" t="s">
        <v>11</v>
      </c>
      <c r="G65" s="1">
        <v>5</v>
      </c>
      <c r="I65" s="1">
        <v>5</v>
      </c>
    </row>
    <row r="66" spans="2:9">
      <c r="B66" s="3" t="s">
        <v>83</v>
      </c>
      <c r="C66" s="1" t="s">
        <v>84</v>
      </c>
      <c r="D66" s="8" t="s">
        <v>109</v>
      </c>
      <c r="E66" s="5" t="s">
        <v>110</v>
      </c>
      <c r="F66" s="6" t="s">
        <v>11</v>
      </c>
      <c r="G66" s="1">
        <v>289</v>
      </c>
      <c r="I66" s="1">
        <v>289</v>
      </c>
    </row>
    <row r="67" spans="2:9">
      <c r="B67" s="3" t="s">
        <v>83</v>
      </c>
      <c r="C67" s="1" t="s">
        <v>84</v>
      </c>
      <c r="D67" s="8" t="s">
        <v>111</v>
      </c>
      <c r="E67" s="5" t="s">
        <v>112</v>
      </c>
      <c r="F67" s="6" t="s">
        <v>11</v>
      </c>
      <c r="G67" s="1">
        <v>25</v>
      </c>
      <c r="I67" s="1">
        <v>25</v>
      </c>
    </row>
    <row r="68" spans="2:9">
      <c r="B68" s="3" t="s">
        <v>83</v>
      </c>
      <c r="C68" s="1" t="s">
        <v>84</v>
      </c>
      <c r="D68" s="8" t="s">
        <v>113</v>
      </c>
      <c r="E68" s="5" t="s">
        <v>114</v>
      </c>
      <c r="F68" s="6" t="s">
        <v>11</v>
      </c>
      <c r="G68" s="1">
        <v>2</v>
      </c>
      <c r="I68" s="1">
        <v>2</v>
      </c>
    </row>
    <row r="69" spans="2:9">
      <c r="B69" s="3" t="s">
        <v>83</v>
      </c>
      <c r="C69" s="1" t="s">
        <v>84</v>
      </c>
      <c r="D69" s="8" t="s">
        <v>162</v>
      </c>
      <c r="E69" s="5" t="s">
        <v>163</v>
      </c>
      <c r="F69" s="6" t="s">
        <v>11</v>
      </c>
      <c r="G69" s="1">
        <v>1</v>
      </c>
      <c r="I69" s="1">
        <v>1</v>
      </c>
    </row>
    <row r="70" spans="2:9">
      <c r="B70" s="3" t="s">
        <v>83</v>
      </c>
      <c r="C70" s="1" t="s">
        <v>84</v>
      </c>
      <c r="D70" s="8" t="s">
        <v>164</v>
      </c>
      <c r="E70" s="5" t="s">
        <v>165</v>
      </c>
      <c r="F70" s="6" t="s">
        <v>11</v>
      </c>
      <c r="G70" s="1">
        <v>4</v>
      </c>
      <c r="I70" s="1">
        <v>4</v>
      </c>
    </row>
    <row r="71" spans="2:9">
      <c r="B71" s="3" t="s">
        <v>83</v>
      </c>
      <c r="C71" s="1" t="s">
        <v>84</v>
      </c>
      <c r="D71" s="8" t="s">
        <v>117</v>
      </c>
      <c r="E71" s="7" t="s">
        <v>118</v>
      </c>
      <c r="F71" s="6" t="s">
        <v>11</v>
      </c>
      <c r="G71" s="1">
        <v>2</v>
      </c>
      <c r="I71" s="1">
        <v>2</v>
      </c>
    </row>
    <row r="72" spans="2:9">
      <c r="B72" s="3" t="s">
        <v>83</v>
      </c>
      <c r="C72" s="1" t="s">
        <v>84</v>
      </c>
      <c r="D72" s="8" t="s">
        <v>119</v>
      </c>
      <c r="E72" s="7" t="s">
        <v>120</v>
      </c>
      <c r="F72" s="6" t="s">
        <v>11</v>
      </c>
      <c r="G72" s="1">
        <v>2</v>
      </c>
      <c r="I72" s="1">
        <v>2</v>
      </c>
    </row>
    <row r="73" spans="2:9">
      <c r="B73" s="3" t="s">
        <v>83</v>
      </c>
      <c r="C73" s="1" t="s">
        <v>84</v>
      </c>
      <c r="D73" s="8" t="s">
        <v>121</v>
      </c>
      <c r="E73" s="5" t="s">
        <v>122</v>
      </c>
      <c r="F73" s="6" t="s">
        <v>11</v>
      </c>
      <c r="G73" s="1">
        <v>2</v>
      </c>
      <c r="I73" s="1">
        <v>2</v>
      </c>
    </row>
    <row r="74" spans="2:9">
      <c r="B74" s="3" t="s">
        <v>83</v>
      </c>
      <c r="C74" s="1" t="s">
        <v>84</v>
      </c>
      <c r="D74" s="8" t="s">
        <v>123</v>
      </c>
      <c r="E74" s="5" t="s">
        <v>124</v>
      </c>
      <c r="F74" s="6" t="s">
        <v>11</v>
      </c>
      <c r="G74" s="1">
        <v>1</v>
      </c>
      <c r="I74" s="1">
        <v>1</v>
      </c>
    </row>
    <row r="75" spans="2:9">
      <c r="B75" s="3" t="s">
        <v>83</v>
      </c>
      <c r="C75" s="1" t="s">
        <v>84</v>
      </c>
      <c r="D75" s="8" t="s">
        <v>125</v>
      </c>
      <c r="E75" s="5" t="s">
        <v>126</v>
      </c>
      <c r="F75" s="6" t="s">
        <v>11</v>
      </c>
      <c r="G75" s="1">
        <v>2</v>
      </c>
      <c r="I75" s="1">
        <v>2</v>
      </c>
    </row>
    <row r="76" spans="2:9">
      <c r="B76" s="3" t="s">
        <v>83</v>
      </c>
      <c r="C76" s="1" t="s">
        <v>84</v>
      </c>
      <c r="D76" s="8" t="s">
        <v>127</v>
      </c>
      <c r="E76" s="5" t="s">
        <v>128</v>
      </c>
      <c r="F76" s="6" t="s">
        <v>11</v>
      </c>
      <c r="G76" s="1">
        <v>57</v>
      </c>
      <c r="I76" s="1">
        <v>57</v>
      </c>
    </row>
    <row r="77" spans="2:9">
      <c r="B77" s="3" t="s">
        <v>83</v>
      </c>
      <c r="C77" s="1" t="s">
        <v>84</v>
      </c>
      <c r="D77" s="8" t="s">
        <v>131</v>
      </c>
      <c r="E77" s="5" t="s">
        <v>132</v>
      </c>
      <c r="F77" s="6" t="s">
        <v>11</v>
      </c>
      <c r="G77" s="1">
        <v>77</v>
      </c>
      <c r="I77" s="1">
        <v>77</v>
      </c>
    </row>
    <row r="78" spans="2:9">
      <c r="B78" s="3" t="s">
        <v>83</v>
      </c>
      <c r="C78" s="1" t="s">
        <v>84</v>
      </c>
      <c r="D78" s="8" t="s">
        <v>133</v>
      </c>
      <c r="E78" s="5" t="s">
        <v>134</v>
      </c>
      <c r="F78" s="6" t="s">
        <v>11</v>
      </c>
      <c r="G78" s="1">
        <v>2</v>
      </c>
      <c r="I78" s="1">
        <v>2</v>
      </c>
    </row>
    <row r="79" spans="2:9">
      <c r="B79" s="3" t="s">
        <v>83</v>
      </c>
      <c r="C79" s="1" t="s">
        <v>84</v>
      </c>
      <c r="D79" s="8" t="s">
        <v>135</v>
      </c>
      <c r="E79" s="5" t="s">
        <v>136</v>
      </c>
      <c r="F79" s="6" t="s">
        <v>11</v>
      </c>
      <c r="G79" s="1">
        <v>1</v>
      </c>
      <c r="I79" s="1">
        <v>1</v>
      </c>
    </row>
  </sheetData>
  <conditionalFormatting sqref="F1:F2">
    <cfRule type="containsText" dxfId="529" priority="54" operator="containsText" text="Gammarus">
      <formula>NOT(ISERROR(SEARCH("Gammarus",F1)))</formula>
    </cfRule>
    <cfRule type="containsText" dxfId="528" priority="55" operator="containsText" text="Lophopodella">
      <formula>NOT(ISERROR(SEARCH("Lophopodella",F1)))</formula>
    </cfRule>
    <cfRule type="containsText" dxfId="527" priority="56" operator="containsText" text="Fredicella">
      <formula>NOT(ISERROR(SEARCH("Fredicella",F1)))</formula>
    </cfRule>
    <cfRule type="containsText" dxfId="526" priority="57" operator="containsText" text="Eubosmina">
      <formula>NOT(ISERROR(SEARCH("Eubosmina",F1)))</formula>
    </cfRule>
    <cfRule type="containsText" dxfId="525" priority="58" operator="containsText" text="Cercopagis">
      <formula>NOT(ISERROR(SEARCH("Cercopagis",F1)))</formula>
    </cfRule>
    <cfRule type="containsText" dxfId="524" priority="59" operator="containsText" text="Bythotrephes">
      <formula>NOT(ISERROR(SEARCH("Bythotrephes",F1)))</formula>
    </cfRule>
    <cfRule type="containsText" dxfId="523" priority="60" operator="containsText" text="Podonevadne">
      <formula>NOT(ISERROR(SEARCH("Podonevadne",F1)))</formula>
    </cfRule>
    <cfRule type="containsText" dxfId="522" priority="61" operator="containsText" text="Cornigerius">
      <formula>NOT(ISERROR(SEARCH("Cornigerius",F1)))</formula>
    </cfRule>
    <cfRule type="containsText" dxfId="521" priority="62" operator="containsText" text="Daphnia">
      <formula>NOT(ISERROR(SEARCH("Daphnia",F1)))</formula>
    </cfRule>
    <cfRule type="containsText" dxfId="520" priority="63" operator="containsText" text="Procambarus">
      <formula>NOT(ISERROR(SEARCH("Procambarus",F1)))</formula>
    </cfRule>
    <cfRule type="containsText" dxfId="519" priority="64" operator="containsText" text="Cherax">
      <formula>NOT(ISERROR(SEARCH("Cherax",F1)))</formula>
    </cfRule>
    <cfRule type="containsText" dxfId="518" priority="65" operator="containsText" text="Orconectes">
      <formula>NOT(ISERROR(SEARCH("Orconectes",F1)))</formula>
    </cfRule>
    <cfRule type="containsText" dxfId="517" priority="66" operator="containsText" text="Hemimysis">
      <formula>NOT(ISERROR(SEARCH("Hemimysis",F1)))</formula>
    </cfRule>
    <cfRule type="containsText" dxfId="516" priority="67" operator="containsText" text="Paramysis">
      <formula>NOT(ISERROR(SEARCH("Paramysis",F1)))</formula>
    </cfRule>
    <cfRule type="containsText" dxfId="515" priority="68" operator="containsText" text="Limnomysis">
      <formula>NOT(ISERROR(SEARCH("Limnomysis",F1)))</formula>
    </cfRule>
    <cfRule type="containsText" dxfId="514" priority="69" operator="containsText" text="Corophium">
      <formula>NOT(ISERROR(SEARCH("Corophium",F1)))</formula>
    </cfRule>
    <cfRule type="containsText" dxfId="513" priority="70" operator="containsText" text="Apocorophium">
      <formula>NOT(ISERROR(SEARCH("Apocorophium",F1)))</formula>
    </cfRule>
    <cfRule type="containsText" dxfId="512" priority="71" operator="containsText" text="Pontogammarus">
      <formula>NOT(ISERROR(SEARCH("Pontogammarus",F1)))</formula>
    </cfRule>
    <cfRule type="containsText" dxfId="511" priority="72" operator="containsText" text="Obesogammarus">
      <formula>NOT(ISERROR(SEARCH("Obesogammarus",F1)))</formula>
    </cfRule>
    <cfRule type="containsText" dxfId="510" priority="73" operator="containsText" text="Echinogammarus">
      <formula>NOT(ISERROR(SEARCH("Echinogammarus",F1)))</formula>
    </cfRule>
    <cfRule type="containsText" dxfId="509" priority="74" operator="containsText" text="Chelicorophium">
      <formula>NOT(ISERROR(SEARCH("Chelicorophium",F1)))</formula>
    </cfRule>
    <cfRule type="containsText" dxfId="508" priority="75" operator="containsText" text="Dikerogammarus">
      <formula>NOT(ISERROR(SEARCH("Dikerogammarus",F1)))</formula>
    </cfRule>
    <cfRule type="containsText" dxfId="507" priority="76" operator="containsText" text="Schizopera">
      <formula>NOT(ISERROR(SEARCH("Schizopera",F1)))</formula>
    </cfRule>
    <cfRule type="containsText" dxfId="506" priority="77" operator="containsText" text="Skistodiaptomus">
      <formula>NOT(ISERROR(SEARCH("Skistodiaptomus",F1)))</formula>
    </cfRule>
    <cfRule type="containsText" dxfId="505" priority="78" operator="containsText" text="Salmincola">
      <formula>NOT(ISERROR(SEARCH("Salmincola",F1)))</formula>
    </cfRule>
    <cfRule type="containsText" dxfId="504" priority="79" operator="containsText" text="Nitokra">
      <formula>NOT(ISERROR(SEARCH("Nitokra",F1)))</formula>
    </cfRule>
    <cfRule type="containsText" dxfId="503" priority="80" operator="containsText" text="Eurytemora">
      <formula>NOT(ISERROR(SEARCH("Eurytemora",F1)))</formula>
    </cfRule>
    <cfRule type="containsText" dxfId="502" priority="81" operator="containsText" text="Argulus">
      <formula>NOT(ISERROR(SEARCH("Argulus",F1)))</formula>
    </cfRule>
    <cfRule type="containsText" dxfId="501" priority="82" operator="containsText" text="Paraleptastacus">
      <formula>NOT(ISERROR(SEARCH("Paraleptastacus",F1)))</formula>
    </cfRule>
    <cfRule type="containsText" dxfId="500" priority="83" operator="containsText" text="Neoergasilus">
      <formula>NOT(ISERROR(SEARCH("Neoergasilus",F1)))</formula>
    </cfRule>
    <cfRule type="containsText" dxfId="499" priority="84" operator="containsText" text="Megacyclops">
      <formula>NOT(ISERROR(SEARCH("Megacyclops",F1)))</formula>
    </cfRule>
    <cfRule type="containsText" dxfId="498" priority="85" operator="containsText" text="Heterocope">
      <formula>NOT(ISERROR(SEARCH("Heterocope",F1)))</formula>
    </cfRule>
    <cfRule type="containsText" dxfId="497" priority="86" operator="containsText" text="Ectinosoma">
      <formula>NOT(ISERROR(SEARCH("Ectinosoma",F1)))</formula>
    </cfRule>
    <cfRule type="containsText" dxfId="496" priority="87" operator="containsText" text="Cyclops">
      <formula>NOT(ISERROR(SEARCH("Cyclops",F1)))</formula>
    </cfRule>
    <cfRule type="containsText" dxfId="495" priority="88" operator="containsText" text="Calanipeda">
      <formula>NOT(ISERROR(SEARCH("Calanipeda",F1)))</formula>
    </cfRule>
    <cfRule type="containsText" dxfId="494" priority="89" operator="containsText" text="Vivaparus">
      <formula>NOT(ISERROR(SEARCH("Vivaparus",F1)))</formula>
    </cfRule>
    <cfRule type="containsText" dxfId="493" priority="90" operator="containsText" text="Valvata">
      <formula>NOT(ISERROR(SEARCH("Valvata",F1)))</formula>
    </cfRule>
    <cfRule type="containsText" dxfId="492" priority="91" operator="containsText" text="Radix">
      <formula>NOT(ISERROR(SEARCH("Radix",F1)))</formula>
    </cfRule>
    <cfRule type="containsText" dxfId="491" priority="92" operator="containsText" text="Pomocea">
      <formula>NOT(ISERROR(SEARCH("Pomocea",F1)))</formula>
    </cfRule>
    <cfRule type="containsText" dxfId="490" priority="93" operator="containsText" text="Melanoides">
      <formula>NOT(ISERROR(SEARCH("Melanoides",F1)))</formula>
    </cfRule>
    <cfRule type="containsText" dxfId="489" priority="94" operator="containsText" text="Gillia">
      <formula>NOT(ISERROR(SEARCH("Gillia",F1)))</formula>
    </cfRule>
    <cfRule type="containsText" dxfId="488" priority="95" operator="containsText" text="Cipangopaludina">
      <formula>NOT(ISERROR(SEARCH("Cipangopaludina",F1)))</formula>
    </cfRule>
    <cfRule type="containsText" dxfId="487" priority="96" operator="containsText" text="Bithynia">
      <formula>NOT(ISERROR(SEARCH("Bithynia",F1)))</formula>
    </cfRule>
    <cfRule type="containsText" dxfId="486" priority="97" operator="containsText" text="Potamopyrgus">
      <formula>NOT(ISERROR(SEARCH("Potamopyrgus",F1)))</formula>
    </cfRule>
    <cfRule type="containsText" dxfId="485" priority="98" operator="containsText" text="Pisidium">
      <formula>NOT(ISERROR(SEARCH("Pisidium",F1)))</formula>
    </cfRule>
    <cfRule type="containsText" dxfId="484" priority="99" operator="containsText" text="Corbicula">
      <formula>NOT(ISERROR(SEARCH("Corbicula",F1)))</formula>
    </cfRule>
    <cfRule type="containsText" dxfId="483" priority="100" operator="containsText" text="Dreissena">
      <formula>NOT(ISERROR(SEARCH("Dreissena",F1)))</formula>
    </cfRule>
    <cfRule type="containsText" dxfId="482" priority="101" operator="containsText" text="Monodacna">
      <formula>NOT(ISERROR(SEARCH("Monodacna",F1)))</formula>
    </cfRule>
    <cfRule type="containsText" dxfId="481" priority="102" operator="containsText" text="Limnoperna">
      <formula>NOT(ISERROR(SEARCH("Limnoperna",F1)))</formula>
    </cfRule>
    <cfRule type="containsText" dxfId="480" priority="103" operator="containsText" text="Mytilopis">
      <formula>NOT(ISERROR(SEARCH("Mytilopis",F1)))</formula>
    </cfRule>
    <cfRule type="containsText" dxfId="479" priority="104" operator="containsText" text="Pisisdium">
      <formula>NOT(ISERROR(SEARCH("Pisisdium",F1)))</formula>
    </cfRule>
    <cfRule type="containsText" dxfId="478" priority="105" operator="containsText" text="Sphaerium">
      <formula>NOT(ISERROR(SEARCH("Sphaerium",F1)))</formula>
    </cfRule>
    <cfRule type="containsText" dxfId="477" priority="106" operator="containsText" text="Spharium">
      <formula>NOT(ISERROR(SEARCH("Spharium",F1)))</formula>
    </cfRule>
  </conditionalFormatting>
  <conditionalFormatting sqref="C53:C79">
    <cfRule type="containsText" dxfId="476" priority="1" operator="containsText" text="Gammarus">
      <formula>NOT(ISERROR(SEARCH("Gammarus",C53)))</formula>
    </cfRule>
    <cfRule type="containsText" dxfId="475" priority="2" operator="containsText" text="Lophopodella">
      <formula>NOT(ISERROR(SEARCH("Lophopodella",C53)))</formula>
    </cfRule>
    <cfRule type="containsText" dxfId="474" priority="3" operator="containsText" text="Fredicella">
      <formula>NOT(ISERROR(SEARCH("Fredicella",C53)))</formula>
    </cfRule>
    <cfRule type="containsText" dxfId="473" priority="4" operator="containsText" text="Eubosmina">
      <formula>NOT(ISERROR(SEARCH("Eubosmina",C53)))</formula>
    </cfRule>
    <cfRule type="containsText" dxfId="472" priority="5" operator="containsText" text="Cercopagis">
      <formula>NOT(ISERROR(SEARCH("Cercopagis",C53)))</formula>
    </cfRule>
    <cfRule type="containsText" dxfId="471" priority="6" operator="containsText" text="Bythotrephes">
      <formula>NOT(ISERROR(SEARCH("Bythotrephes",C53)))</formula>
    </cfRule>
    <cfRule type="containsText" dxfId="470" priority="7" operator="containsText" text="Podonevadne">
      <formula>NOT(ISERROR(SEARCH("Podonevadne",C53)))</formula>
    </cfRule>
    <cfRule type="containsText" dxfId="469" priority="8" operator="containsText" text="Cornigerius">
      <formula>NOT(ISERROR(SEARCH("Cornigerius",C53)))</formula>
    </cfRule>
    <cfRule type="containsText" dxfId="468" priority="9" operator="containsText" text="Daphnia">
      <formula>NOT(ISERROR(SEARCH("Daphnia",C53)))</formula>
    </cfRule>
    <cfRule type="containsText" dxfId="467" priority="10" operator="containsText" text="Procambarus">
      <formula>NOT(ISERROR(SEARCH("Procambarus",C53)))</formula>
    </cfRule>
    <cfRule type="containsText" dxfId="466" priority="11" operator="containsText" text="Cherax">
      <formula>NOT(ISERROR(SEARCH("Cherax",C53)))</formula>
    </cfRule>
    <cfRule type="containsText" dxfId="465" priority="12" operator="containsText" text="Orconectes">
      <formula>NOT(ISERROR(SEARCH("Orconectes",C53)))</formula>
    </cfRule>
    <cfRule type="containsText" dxfId="464" priority="13" operator="containsText" text="Hemimysis">
      <formula>NOT(ISERROR(SEARCH("Hemimysis",C53)))</formula>
    </cfRule>
    <cfRule type="containsText" dxfId="463" priority="14" operator="containsText" text="Paramysis">
      <formula>NOT(ISERROR(SEARCH("Paramysis",C53)))</formula>
    </cfRule>
    <cfRule type="containsText" dxfId="462" priority="15" operator="containsText" text="Limnomysis">
      <formula>NOT(ISERROR(SEARCH("Limnomysis",C53)))</formula>
    </cfRule>
    <cfRule type="containsText" dxfId="461" priority="16" operator="containsText" text="Corophium">
      <formula>NOT(ISERROR(SEARCH("Corophium",C53)))</formula>
    </cfRule>
    <cfRule type="containsText" dxfId="460" priority="17" operator="containsText" text="Apocorophium">
      <formula>NOT(ISERROR(SEARCH("Apocorophium",C53)))</formula>
    </cfRule>
    <cfRule type="containsText" dxfId="459" priority="18" operator="containsText" text="Pontogammarus">
      <formula>NOT(ISERROR(SEARCH("Pontogammarus",C53)))</formula>
    </cfRule>
    <cfRule type="containsText" dxfId="458" priority="19" operator="containsText" text="Obesogammarus">
      <formula>NOT(ISERROR(SEARCH("Obesogammarus",C53)))</formula>
    </cfRule>
    <cfRule type="containsText" dxfId="457" priority="20" operator="containsText" text="Echinogammarus">
      <formula>NOT(ISERROR(SEARCH("Echinogammarus",C53)))</formula>
    </cfRule>
    <cfRule type="containsText" dxfId="456" priority="21" operator="containsText" text="Chelicorophium">
      <formula>NOT(ISERROR(SEARCH("Chelicorophium",C53)))</formula>
    </cfRule>
    <cfRule type="containsText" dxfId="455" priority="22" operator="containsText" text="Dikerogammarus">
      <formula>NOT(ISERROR(SEARCH("Dikerogammarus",C53)))</formula>
    </cfRule>
    <cfRule type="containsText" dxfId="454" priority="23" operator="containsText" text="Schizopera">
      <formula>NOT(ISERROR(SEARCH("Schizopera",C53)))</formula>
    </cfRule>
    <cfRule type="containsText" dxfId="453" priority="24" operator="containsText" text="Skistodiaptomus">
      <formula>NOT(ISERROR(SEARCH("Skistodiaptomus",C53)))</formula>
    </cfRule>
    <cfRule type="containsText" dxfId="452" priority="25" operator="containsText" text="Salmincola">
      <formula>NOT(ISERROR(SEARCH("Salmincola",C53)))</formula>
    </cfRule>
    <cfRule type="containsText" dxfId="451" priority="26" operator="containsText" text="Nitokra">
      <formula>NOT(ISERROR(SEARCH("Nitokra",C53)))</formula>
    </cfRule>
    <cfRule type="containsText" dxfId="450" priority="27" operator="containsText" text="Eurytemora">
      <formula>NOT(ISERROR(SEARCH("Eurytemora",C53)))</formula>
    </cfRule>
    <cfRule type="containsText" dxfId="449" priority="28" operator="containsText" text="Argulus">
      <formula>NOT(ISERROR(SEARCH("Argulus",C53)))</formula>
    </cfRule>
    <cfRule type="containsText" dxfId="448" priority="29" operator="containsText" text="Paraleptastacus">
      <formula>NOT(ISERROR(SEARCH("Paraleptastacus",C53)))</formula>
    </cfRule>
    <cfRule type="containsText" dxfId="447" priority="30" operator="containsText" text="Neoergasilus">
      <formula>NOT(ISERROR(SEARCH("Neoergasilus",C53)))</formula>
    </cfRule>
    <cfRule type="containsText" dxfId="446" priority="31" operator="containsText" text="Megacyclops">
      <formula>NOT(ISERROR(SEARCH("Megacyclops",C53)))</formula>
    </cfRule>
    <cfRule type="containsText" dxfId="445" priority="32" operator="containsText" text="Heterocope">
      <formula>NOT(ISERROR(SEARCH("Heterocope",C53)))</formula>
    </cfRule>
    <cfRule type="containsText" dxfId="444" priority="33" operator="containsText" text="Ectinosoma">
      <formula>NOT(ISERROR(SEARCH("Ectinosoma",C53)))</formula>
    </cfRule>
    <cfRule type="containsText" dxfId="443" priority="34" operator="containsText" text="Cyclops">
      <formula>NOT(ISERROR(SEARCH("Cyclops",C53)))</formula>
    </cfRule>
    <cfRule type="containsText" dxfId="442" priority="35" operator="containsText" text="Calanipeda">
      <formula>NOT(ISERROR(SEARCH("Calanipeda",C53)))</formula>
    </cfRule>
    <cfRule type="containsText" dxfId="441" priority="36" operator="containsText" text="Vivaparus">
      <formula>NOT(ISERROR(SEARCH("Vivaparus",C53)))</formula>
    </cfRule>
    <cfRule type="containsText" dxfId="440" priority="37" operator="containsText" text="Valvata">
      <formula>NOT(ISERROR(SEARCH("Valvata",C53)))</formula>
    </cfRule>
    <cfRule type="containsText" dxfId="439" priority="38" operator="containsText" text="Radix">
      <formula>NOT(ISERROR(SEARCH("Radix",C53)))</formula>
    </cfRule>
    <cfRule type="containsText" dxfId="438" priority="39" operator="containsText" text="Pomocea">
      <formula>NOT(ISERROR(SEARCH("Pomocea",C53)))</formula>
    </cfRule>
    <cfRule type="containsText" dxfId="437" priority="40" operator="containsText" text="Melanoides">
      <formula>NOT(ISERROR(SEARCH("Melanoides",C53)))</formula>
    </cfRule>
    <cfRule type="containsText" dxfId="436" priority="41" operator="containsText" text="Gillia">
      <formula>NOT(ISERROR(SEARCH("Gillia",C53)))</formula>
    </cfRule>
    <cfRule type="containsText" dxfId="435" priority="42" operator="containsText" text="Cipangopaludina">
      <formula>NOT(ISERROR(SEARCH("Cipangopaludina",C53)))</formula>
    </cfRule>
    <cfRule type="containsText" dxfId="434" priority="43" operator="containsText" text="Bithynia">
      <formula>NOT(ISERROR(SEARCH("Bithynia",C53)))</formula>
    </cfRule>
    <cfRule type="containsText" dxfId="433" priority="44" operator="containsText" text="Potamopyrgus">
      <formula>NOT(ISERROR(SEARCH("Potamopyrgus",C53)))</formula>
    </cfRule>
    <cfRule type="containsText" dxfId="432" priority="45" operator="containsText" text="Pisidium">
      <formula>NOT(ISERROR(SEARCH("Pisidium",C53)))</formula>
    </cfRule>
    <cfRule type="containsText" dxfId="431" priority="46" operator="containsText" text="Corbicula">
      <formula>NOT(ISERROR(SEARCH("Corbicula",C53)))</formula>
    </cfRule>
    <cfRule type="containsText" dxfId="430" priority="47" operator="containsText" text="Dreissena">
      <formula>NOT(ISERROR(SEARCH("Dreissena",C53)))</formula>
    </cfRule>
    <cfRule type="containsText" dxfId="429" priority="48" operator="containsText" text="Monodacna">
      <formula>NOT(ISERROR(SEARCH("Monodacna",C53)))</formula>
    </cfRule>
    <cfRule type="containsText" dxfId="428" priority="49" operator="containsText" text="Limnoperna">
      <formula>NOT(ISERROR(SEARCH("Limnoperna",C53)))</formula>
    </cfRule>
    <cfRule type="containsText" dxfId="427" priority="50" operator="containsText" text="Mytilopis">
      <formula>NOT(ISERROR(SEARCH("Mytilopis",C53)))</formula>
    </cfRule>
    <cfRule type="containsText" dxfId="426" priority="51" operator="containsText" text="Pisisdium">
      <formula>NOT(ISERROR(SEARCH("Pisisdium",C53)))</formula>
    </cfRule>
    <cfRule type="containsText" dxfId="425" priority="52" operator="containsText" text="Sphaerium">
      <formula>NOT(ISERROR(SEARCH("Sphaerium",C53)))</formula>
    </cfRule>
    <cfRule type="containsText" dxfId="424" priority="53" operator="containsText" text="Spharium">
      <formula>NOT(ISERROR(SEARCH("Spharium",C53)))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tabSelected="1" workbookViewId="0">
      <selection activeCell="E15" sqref="E15"/>
    </sheetView>
  </sheetViews>
  <sheetFormatPr baseColWidth="10" defaultColWidth="11.5" defaultRowHeight="14" x14ac:dyDescent="0"/>
  <cols>
    <col min="1" max="1" width="12.6640625" bestFit="1" customWidth="1"/>
    <col min="2" max="2" width="13.33203125" bestFit="1" customWidth="1"/>
    <col min="3" max="3" width="13.6640625" bestFit="1" customWidth="1"/>
    <col min="4" max="4" width="18.1640625" bestFit="1" customWidth="1"/>
    <col min="5" max="5" width="40" bestFit="1" customWidth="1"/>
    <col min="6" max="6" width="21" bestFit="1" customWidth="1"/>
    <col min="7" max="7" width="6.5" bestFit="1" customWidth="1"/>
    <col min="8" max="8" width="39.33203125" customWidth="1"/>
    <col min="9" max="9" width="10.6640625" bestFit="1" customWidth="1"/>
  </cols>
  <sheetData>
    <row r="1" spans="1:9">
      <c r="A1" t="s">
        <v>191</v>
      </c>
      <c r="B1" s="1" t="s">
        <v>0</v>
      </c>
      <c r="C1" s="1" t="s">
        <v>1</v>
      </c>
      <c r="D1" t="s">
        <v>2</v>
      </c>
      <c r="E1" s="1" t="s">
        <v>166</v>
      </c>
      <c r="F1" s="1" t="s">
        <v>4</v>
      </c>
      <c r="G1" s="1" t="s">
        <v>5</v>
      </c>
      <c r="H1" s="1" t="s">
        <v>193</v>
      </c>
      <c r="I1" s="1" t="s">
        <v>6</v>
      </c>
    </row>
    <row r="2" spans="1:9">
      <c r="B2" s="1"/>
      <c r="C2" s="1"/>
      <c r="E2" s="1"/>
      <c r="F2" s="1"/>
      <c r="G2" s="1"/>
      <c r="H2" s="1" t="s">
        <v>192</v>
      </c>
      <c r="I2" s="1"/>
    </row>
    <row r="3" spans="1:9">
      <c r="A3" t="s">
        <v>167</v>
      </c>
      <c r="B3" s="1" t="s">
        <v>168</v>
      </c>
      <c r="C3" s="1" t="s">
        <v>169</v>
      </c>
      <c r="E3" s="2" t="s">
        <v>170</v>
      </c>
      <c r="F3" s="1" t="s">
        <v>11</v>
      </c>
      <c r="G3" s="1">
        <v>1</v>
      </c>
      <c r="H3" s="1" t="s">
        <v>12</v>
      </c>
      <c r="I3" s="1">
        <v>1</v>
      </c>
    </row>
    <row r="4" spans="1:9">
      <c r="A4" s="1"/>
      <c r="B4" s="1" t="s">
        <v>13</v>
      </c>
      <c r="C4" s="1" t="s">
        <v>14</v>
      </c>
      <c r="E4" s="2" t="s">
        <v>14</v>
      </c>
      <c r="F4" s="1" t="s">
        <v>15</v>
      </c>
      <c r="G4" s="1">
        <v>4064</v>
      </c>
      <c r="H4" s="1" t="s">
        <v>16</v>
      </c>
      <c r="I4" s="1">
        <v>4065</v>
      </c>
    </row>
    <row r="5" spans="1:9">
      <c r="A5" s="1"/>
      <c r="B5" s="1" t="s">
        <v>17</v>
      </c>
      <c r="C5" s="1" t="s">
        <v>18</v>
      </c>
      <c r="E5" s="2" t="s">
        <v>19</v>
      </c>
      <c r="F5" s="1" t="s">
        <v>15</v>
      </c>
      <c r="G5" s="1">
        <v>1</v>
      </c>
      <c r="H5" s="1" t="s">
        <v>16</v>
      </c>
      <c r="I5" s="1">
        <v>2</v>
      </c>
    </row>
    <row r="6" spans="1:9">
      <c r="A6" s="1"/>
      <c r="B6" s="1" t="s">
        <v>23</v>
      </c>
      <c r="C6" s="1" t="s">
        <v>24</v>
      </c>
      <c r="E6" s="2" t="s">
        <v>24</v>
      </c>
      <c r="F6" s="1" t="s">
        <v>15</v>
      </c>
      <c r="G6" s="1">
        <v>112</v>
      </c>
      <c r="H6" s="1" t="s">
        <v>16</v>
      </c>
      <c r="I6" s="1">
        <v>113</v>
      </c>
    </row>
    <row r="7" spans="1:9">
      <c r="A7" s="1"/>
      <c r="B7" s="1" t="s">
        <v>23</v>
      </c>
      <c r="C7" s="1" t="s">
        <v>25</v>
      </c>
      <c r="E7" s="2" t="s">
        <v>171</v>
      </c>
      <c r="F7" s="1" t="s">
        <v>11</v>
      </c>
      <c r="G7" s="1">
        <v>0</v>
      </c>
      <c r="H7" s="1" t="s">
        <v>16</v>
      </c>
      <c r="I7" s="1">
        <v>1</v>
      </c>
    </row>
    <row r="8" spans="1:9">
      <c r="A8" s="1"/>
      <c r="B8" s="1" t="s">
        <v>23</v>
      </c>
      <c r="C8" s="1" t="s">
        <v>25</v>
      </c>
      <c r="E8" s="2" t="s">
        <v>172</v>
      </c>
      <c r="F8" s="1" t="s">
        <v>11</v>
      </c>
      <c r="G8" s="1">
        <v>0</v>
      </c>
      <c r="H8" s="1" t="s">
        <v>16</v>
      </c>
      <c r="I8" s="1">
        <v>1</v>
      </c>
    </row>
    <row r="9" spans="1:9">
      <c r="A9" s="1"/>
      <c r="B9" s="1" t="s">
        <v>28</v>
      </c>
      <c r="C9" s="1" t="s">
        <v>29</v>
      </c>
      <c r="E9" s="2" t="s">
        <v>30</v>
      </c>
      <c r="F9" s="1" t="s">
        <v>11</v>
      </c>
      <c r="G9" s="1">
        <v>0</v>
      </c>
      <c r="H9" s="1" t="s">
        <v>16</v>
      </c>
      <c r="I9" s="1">
        <v>1</v>
      </c>
    </row>
    <row r="10" spans="1:9">
      <c r="A10" s="1"/>
      <c r="B10" s="1" t="s">
        <v>28</v>
      </c>
      <c r="C10" s="1" t="s">
        <v>33</v>
      </c>
      <c r="E10" s="2" t="s">
        <v>34</v>
      </c>
      <c r="F10" s="1" t="s">
        <v>11</v>
      </c>
      <c r="G10" s="1">
        <v>19</v>
      </c>
      <c r="H10" s="1" t="s">
        <v>12</v>
      </c>
      <c r="I10" s="1">
        <v>19</v>
      </c>
    </row>
    <row r="11" spans="1:9">
      <c r="A11" s="1"/>
      <c r="B11" s="1" t="s">
        <v>28</v>
      </c>
      <c r="C11" s="1" t="s">
        <v>33</v>
      </c>
      <c r="E11" s="2" t="s">
        <v>35</v>
      </c>
      <c r="F11" s="1" t="s">
        <v>11</v>
      </c>
      <c r="G11" s="1">
        <v>272</v>
      </c>
      <c r="H11" s="1" t="s">
        <v>16</v>
      </c>
      <c r="I11" s="1">
        <v>273</v>
      </c>
    </row>
    <row r="12" spans="1:9">
      <c r="A12" s="1"/>
      <c r="B12" s="1" t="s">
        <v>28</v>
      </c>
      <c r="C12" s="1" t="s">
        <v>33</v>
      </c>
      <c r="E12" s="2" t="s">
        <v>139</v>
      </c>
      <c r="F12" s="1" t="s">
        <v>15</v>
      </c>
      <c r="G12" s="1">
        <v>1</v>
      </c>
      <c r="H12" s="1" t="s">
        <v>16</v>
      </c>
      <c r="I12" s="1">
        <v>2</v>
      </c>
    </row>
    <row r="13" spans="1:9">
      <c r="A13" s="1"/>
      <c r="B13" s="1" t="s">
        <v>28</v>
      </c>
      <c r="C13" s="1" t="s">
        <v>33</v>
      </c>
      <c r="E13" s="2" t="s">
        <v>140</v>
      </c>
      <c r="F13" s="1" t="s">
        <v>15</v>
      </c>
      <c r="G13" s="1">
        <v>94</v>
      </c>
      <c r="H13" s="1" t="s">
        <v>16</v>
      </c>
      <c r="I13" s="1">
        <v>95</v>
      </c>
    </row>
    <row r="14" spans="1:9">
      <c r="A14" s="1"/>
      <c r="B14" s="1" t="s">
        <v>28</v>
      </c>
      <c r="C14" s="1" t="s">
        <v>33</v>
      </c>
      <c r="E14" s="2" t="s">
        <v>141</v>
      </c>
      <c r="F14" s="1" t="s">
        <v>15</v>
      </c>
      <c r="G14" s="1">
        <v>224</v>
      </c>
      <c r="H14" s="1" t="s">
        <v>16</v>
      </c>
      <c r="I14" s="1">
        <v>225</v>
      </c>
    </row>
    <row r="15" spans="1:9">
      <c r="A15" s="1"/>
      <c r="B15" s="1" t="s">
        <v>28</v>
      </c>
      <c r="C15" s="1" t="s">
        <v>33</v>
      </c>
      <c r="E15" s="2" t="s">
        <v>142</v>
      </c>
      <c r="F15" s="1" t="s">
        <v>15</v>
      </c>
      <c r="G15" s="1">
        <v>66</v>
      </c>
      <c r="H15" s="1" t="s">
        <v>16</v>
      </c>
      <c r="I15" s="1">
        <v>67</v>
      </c>
    </row>
    <row r="16" spans="1:9">
      <c r="A16" s="1"/>
      <c r="B16" s="1" t="s">
        <v>28</v>
      </c>
      <c r="C16" s="1" t="s">
        <v>33</v>
      </c>
      <c r="E16" s="2" t="s">
        <v>173</v>
      </c>
      <c r="F16" s="1" t="s">
        <v>11</v>
      </c>
      <c r="G16" s="1">
        <v>72</v>
      </c>
      <c r="H16" s="1" t="s">
        <v>12</v>
      </c>
      <c r="I16" s="1">
        <v>73</v>
      </c>
    </row>
    <row r="17" spans="1:9">
      <c r="A17" s="1"/>
      <c r="B17" s="1" t="s">
        <v>28</v>
      </c>
      <c r="C17" s="1" t="s">
        <v>33</v>
      </c>
      <c r="E17" s="2" t="s">
        <v>37</v>
      </c>
      <c r="F17" s="1" t="s">
        <v>11</v>
      </c>
      <c r="G17" s="1">
        <v>276</v>
      </c>
      <c r="H17" s="1" t="s">
        <v>16</v>
      </c>
      <c r="I17" s="1">
        <v>277</v>
      </c>
    </row>
    <row r="18" spans="1:9">
      <c r="A18" s="1"/>
      <c r="B18" s="1" t="s">
        <v>28</v>
      </c>
      <c r="C18" s="1" t="s">
        <v>33</v>
      </c>
      <c r="E18" s="2" t="s">
        <v>143</v>
      </c>
      <c r="F18" s="1" t="s">
        <v>11</v>
      </c>
      <c r="G18" s="1">
        <v>296</v>
      </c>
      <c r="H18" s="1" t="s">
        <v>16</v>
      </c>
      <c r="I18" s="1">
        <v>297</v>
      </c>
    </row>
    <row r="19" spans="1:9">
      <c r="A19" s="1"/>
      <c r="B19" s="1" t="s">
        <v>28</v>
      </c>
      <c r="C19" s="1" t="s">
        <v>33</v>
      </c>
      <c r="E19" s="2" t="s">
        <v>38</v>
      </c>
      <c r="F19" s="1" t="s">
        <v>15</v>
      </c>
      <c r="G19" s="1">
        <v>360</v>
      </c>
      <c r="H19" s="1" t="s">
        <v>16</v>
      </c>
      <c r="I19" s="1">
        <v>361</v>
      </c>
    </row>
    <row r="20" spans="1:9">
      <c r="A20" s="1"/>
      <c r="B20" s="1" t="s">
        <v>28</v>
      </c>
      <c r="C20" s="1" t="s">
        <v>33</v>
      </c>
      <c r="E20" s="2" t="s">
        <v>39</v>
      </c>
      <c r="F20" s="1" t="s">
        <v>15</v>
      </c>
      <c r="G20" s="1">
        <v>320</v>
      </c>
      <c r="H20" s="1" t="s">
        <v>16</v>
      </c>
      <c r="I20" s="1">
        <v>321</v>
      </c>
    </row>
    <row r="21" spans="1:9">
      <c r="A21" s="1"/>
      <c r="B21" s="1" t="s">
        <v>28</v>
      </c>
      <c r="C21" s="1" t="s">
        <v>33</v>
      </c>
      <c r="E21" s="2" t="s">
        <v>41</v>
      </c>
      <c r="F21" s="1" t="s">
        <v>15</v>
      </c>
      <c r="G21" s="1">
        <v>0</v>
      </c>
      <c r="H21" s="1" t="s">
        <v>16</v>
      </c>
      <c r="I21" s="1">
        <v>1</v>
      </c>
    </row>
    <row r="22" spans="1:9">
      <c r="A22" s="1"/>
      <c r="B22" s="1" t="s">
        <v>28</v>
      </c>
      <c r="C22" s="1" t="s">
        <v>33</v>
      </c>
      <c r="E22" s="2" t="s">
        <v>42</v>
      </c>
      <c r="F22" s="1" t="s">
        <v>15</v>
      </c>
      <c r="G22" s="1">
        <v>8</v>
      </c>
      <c r="H22" s="1" t="s">
        <v>16</v>
      </c>
      <c r="I22" s="1">
        <v>9</v>
      </c>
    </row>
    <row r="23" spans="1:9">
      <c r="A23" s="1"/>
      <c r="B23" s="1" t="s">
        <v>28</v>
      </c>
      <c r="C23" s="1" t="s">
        <v>33</v>
      </c>
      <c r="E23" s="2" t="s">
        <v>174</v>
      </c>
      <c r="F23" s="1" t="s">
        <v>15</v>
      </c>
      <c r="G23" s="1">
        <v>0</v>
      </c>
      <c r="H23" s="1" t="s">
        <v>16</v>
      </c>
      <c r="I23" s="1">
        <v>1</v>
      </c>
    </row>
    <row r="24" spans="1:9">
      <c r="A24" s="1"/>
      <c r="B24" s="1" t="s">
        <v>28</v>
      </c>
      <c r="C24" s="1" t="s">
        <v>33</v>
      </c>
      <c r="E24" s="2" t="s">
        <v>146</v>
      </c>
      <c r="F24" s="1" t="s">
        <v>15</v>
      </c>
      <c r="G24" s="1">
        <v>0</v>
      </c>
      <c r="H24" s="1" t="s">
        <v>16</v>
      </c>
      <c r="I24" s="1">
        <v>1</v>
      </c>
    </row>
    <row r="25" spans="1:9">
      <c r="A25" s="1"/>
      <c r="B25" s="1" t="s">
        <v>28</v>
      </c>
      <c r="C25" s="1" t="s">
        <v>33</v>
      </c>
      <c r="E25" s="2" t="s">
        <v>175</v>
      </c>
      <c r="F25" s="1" t="s">
        <v>15</v>
      </c>
      <c r="G25" s="1">
        <v>0</v>
      </c>
      <c r="H25" s="1" t="s">
        <v>16</v>
      </c>
      <c r="I25" s="1">
        <v>1</v>
      </c>
    </row>
    <row r="26" spans="1:9">
      <c r="A26" s="1"/>
      <c r="B26" s="1" t="s">
        <v>28</v>
      </c>
      <c r="C26" s="1" t="s">
        <v>33</v>
      </c>
      <c r="E26" s="2" t="s">
        <v>44</v>
      </c>
      <c r="F26" s="1" t="s">
        <v>15</v>
      </c>
      <c r="G26" s="1">
        <v>0</v>
      </c>
      <c r="H26" s="1" t="s">
        <v>16</v>
      </c>
      <c r="I26" s="1">
        <v>1</v>
      </c>
    </row>
    <row r="27" spans="1:9">
      <c r="A27" s="1"/>
      <c r="B27" s="1" t="s">
        <v>28</v>
      </c>
      <c r="C27" s="1" t="s">
        <v>33</v>
      </c>
      <c r="E27" s="2" t="s">
        <v>45</v>
      </c>
      <c r="F27" s="1" t="s">
        <v>15</v>
      </c>
      <c r="G27" s="1">
        <v>0</v>
      </c>
      <c r="H27" s="1" t="s">
        <v>16</v>
      </c>
      <c r="I27" s="1">
        <v>1</v>
      </c>
    </row>
    <row r="28" spans="1:9">
      <c r="A28" s="1"/>
      <c r="B28" s="1" t="s">
        <v>28</v>
      </c>
      <c r="C28" s="1" t="s">
        <v>33</v>
      </c>
      <c r="E28" s="2" t="s">
        <v>46</v>
      </c>
      <c r="F28" s="1" t="s">
        <v>15</v>
      </c>
      <c r="G28" s="1">
        <v>2356</v>
      </c>
      <c r="H28" s="1" t="s">
        <v>16</v>
      </c>
      <c r="I28" s="1">
        <v>2357</v>
      </c>
    </row>
    <row r="29" spans="1:9">
      <c r="A29" s="1"/>
      <c r="B29" s="1" t="s">
        <v>28</v>
      </c>
      <c r="C29" s="1" t="s">
        <v>33</v>
      </c>
      <c r="E29" s="2" t="s">
        <v>47</v>
      </c>
      <c r="F29" s="1" t="s">
        <v>11</v>
      </c>
      <c r="G29" s="1">
        <v>3</v>
      </c>
      <c r="H29" s="1" t="s">
        <v>12</v>
      </c>
      <c r="I29" s="1">
        <v>3</v>
      </c>
    </row>
    <row r="30" spans="1:9">
      <c r="A30" s="1"/>
      <c r="B30" s="1" t="s">
        <v>28</v>
      </c>
      <c r="C30" s="1" t="s">
        <v>33</v>
      </c>
      <c r="E30" s="2" t="s">
        <v>176</v>
      </c>
      <c r="F30" s="1" t="s">
        <v>11</v>
      </c>
      <c r="G30" s="1">
        <v>777</v>
      </c>
      <c r="H30" s="1" t="s">
        <v>12</v>
      </c>
      <c r="I30" s="1">
        <v>777</v>
      </c>
    </row>
    <row r="31" spans="1:9">
      <c r="A31" s="1"/>
      <c r="B31" s="1" t="s">
        <v>28</v>
      </c>
      <c r="C31" s="1" t="s">
        <v>33</v>
      </c>
      <c r="E31" s="2" t="s">
        <v>148</v>
      </c>
      <c r="F31" s="1" t="s">
        <v>11</v>
      </c>
      <c r="G31" s="1">
        <v>36</v>
      </c>
      <c r="H31" s="1" t="s">
        <v>12</v>
      </c>
      <c r="I31" s="1">
        <v>36</v>
      </c>
    </row>
    <row r="32" spans="1:9">
      <c r="A32" s="1"/>
      <c r="B32" s="1" t="s">
        <v>28</v>
      </c>
      <c r="C32" s="1" t="s">
        <v>33</v>
      </c>
      <c r="E32" s="2" t="s">
        <v>149</v>
      </c>
      <c r="F32" s="1" t="s">
        <v>15</v>
      </c>
      <c r="G32" s="1">
        <v>0</v>
      </c>
      <c r="H32" s="1" t="s">
        <v>16</v>
      </c>
      <c r="I32" s="1">
        <v>1</v>
      </c>
    </row>
    <row r="33" spans="1:9">
      <c r="A33" s="1"/>
      <c r="B33" s="1" t="s">
        <v>28</v>
      </c>
      <c r="C33" s="1" t="s">
        <v>33</v>
      </c>
      <c r="E33" s="2" t="s">
        <v>50</v>
      </c>
      <c r="F33" s="1" t="s">
        <v>15</v>
      </c>
      <c r="G33" s="1">
        <v>65</v>
      </c>
      <c r="H33" s="1" t="s">
        <v>12</v>
      </c>
      <c r="I33" s="1">
        <v>65</v>
      </c>
    </row>
    <row r="34" spans="1:9">
      <c r="A34" s="1"/>
      <c r="B34" s="1" t="s">
        <v>28</v>
      </c>
      <c r="C34" s="1" t="s">
        <v>33</v>
      </c>
      <c r="E34" s="2" t="s">
        <v>177</v>
      </c>
      <c r="F34" s="1" t="s">
        <v>15</v>
      </c>
      <c r="G34" s="1">
        <v>0</v>
      </c>
      <c r="H34" s="1" t="s">
        <v>16</v>
      </c>
      <c r="I34" s="1">
        <v>1</v>
      </c>
    </row>
    <row r="35" spans="1:9">
      <c r="A35" s="1"/>
      <c r="B35" s="1" t="s">
        <v>28</v>
      </c>
      <c r="C35" s="1" t="s">
        <v>33</v>
      </c>
      <c r="E35" s="2" t="s">
        <v>51</v>
      </c>
      <c r="F35" s="1" t="s">
        <v>15</v>
      </c>
      <c r="G35" s="1">
        <v>8</v>
      </c>
      <c r="H35" s="1" t="s">
        <v>16</v>
      </c>
      <c r="I35" s="1">
        <v>9</v>
      </c>
    </row>
    <row r="36" spans="1:9">
      <c r="A36" s="1"/>
      <c r="B36" s="1" t="s">
        <v>28</v>
      </c>
      <c r="C36" s="1" t="s">
        <v>33</v>
      </c>
      <c r="E36" s="2" t="s">
        <v>53</v>
      </c>
      <c r="F36" s="1" t="s">
        <v>15</v>
      </c>
      <c r="G36" s="1">
        <v>77</v>
      </c>
      <c r="H36" s="1" t="s">
        <v>16</v>
      </c>
      <c r="I36" s="1">
        <v>78</v>
      </c>
    </row>
    <row r="37" spans="1:9">
      <c r="A37" s="1"/>
      <c r="B37" s="1" t="s">
        <v>28</v>
      </c>
      <c r="C37" s="1" t="s">
        <v>33</v>
      </c>
      <c r="E37" s="2" t="s">
        <v>54</v>
      </c>
      <c r="F37" s="1" t="s">
        <v>15</v>
      </c>
      <c r="G37" s="1">
        <v>0</v>
      </c>
      <c r="H37" s="1" t="s">
        <v>16</v>
      </c>
      <c r="I37" s="1">
        <v>1</v>
      </c>
    </row>
    <row r="38" spans="1:9">
      <c r="A38" s="1"/>
      <c r="B38" s="1" t="s">
        <v>28</v>
      </c>
      <c r="C38" s="1" t="s">
        <v>33</v>
      </c>
      <c r="E38" s="2" t="s">
        <v>178</v>
      </c>
      <c r="F38" s="1" t="s">
        <v>15</v>
      </c>
      <c r="G38" s="1">
        <v>0</v>
      </c>
      <c r="H38" s="1" t="s">
        <v>16</v>
      </c>
      <c r="I38" s="1">
        <v>1</v>
      </c>
    </row>
    <row r="39" spans="1:9">
      <c r="A39" s="1"/>
      <c r="B39" s="1" t="s">
        <v>28</v>
      </c>
      <c r="C39" s="1" t="s">
        <v>33</v>
      </c>
      <c r="E39" s="2" t="s">
        <v>55</v>
      </c>
      <c r="F39" s="1" t="s">
        <v>15</v>
      </c>
      <c r="G39" s="1">
        <v>0</v>
      </c>
      <c r="H39" s="1" t="s">
        <v>16</v>
      </c>
      <c r="I39" s="1">
        <v>1</v>
      </c>
    </row>
    <row r="40" spans="1:9">
      <c r="A40" s="1"/>
      <c r="B40" s="1" t="s">
        <v>28</v>
      </c>
      <c r="C40" s="1" t="s">
        <v>33</v>
      </c>
      <c r="E40" s="2" t="s">
        <v>56</v>
      </c>
      <c r="F40" s="1" t="s">
        <v>15</v>
      </c>
      <c r="G40" s="1">
        <v>22</v>
      </c>
      <c r="H40" s="1" t="s">
        <v>16</v>
      </c>
      <c r="I40" s="1">
        <v>23</v>
      </c>
    </row>
    <row r="41" spans="1:9">
      <c r="A41" s="1"/>
      <c r="B41" s="1" t="s">
        <v>28</v>
      </c>
      <c r="C41" s="1" t="s">
        <v>33</v>
      </c>
      <c r="E41" s="2" t="s">
        <v>179</v>
      </c>
      <c r="F41" s="1" t="s">
        <v>11</v>
      </c>
      <c r="G41" s="1">
        <v>0</v>
      </c>
      <c r="H41" s="1" t="s">
        <v>16</v>
      </c>
      <c r="I41" s="1">
        <v>1</v>
      </c>
    </row>
    <row r="42" spans="1:9">
      <c r="A42" s="1"/>
      <c r="B42" s="1" t="s">
        <v>28</v>
      </c>
      <c r="C42" s="1" t="s">
        <v>33</v>
      </c>
      <c r="E42" s="2" t="s">
        <v>152</v>
      </c>
      <c r="F42" s="1" t="s">
        <v>11</v>
      </c>
      <c r="G42" s="1">
        <v>170</v>
      </c>
      <c r="H42" s="1" t="s">
        <v>12</v>
      </c>
      <c r="I42" s="1">
        <v>170</v>
      </c>
    </row>
    <row r="43" spans="1:9">
      <c r="A43" s="1"/>
      <c r="B43" s="1" t="s">
        <v>28</v>
      </c>
      <c r="C43" s="1" t="s">
        <v>33</v>
      </c>
      <c r="E43" s="2" t="s">
        <v>57</v>
      </c>
      <c r="F43" s="1" t="s">
        <v>15</v>
      </c>
      <c r="G43" s="1">
        <v>0</v>
      </c>
      <c r="H43" s="1" t="s">
        <v>16</v>
      </c>
      <c r="I43" s="1">
        <v>1</v>
      </c>
    </row>
    <row r="44" spans="1:9">
      <c r="A44" s="1"/>
      <c r="B44" s="1" t="s">
        <v>28</v>
      </c>
      <c r="C44" s="1" t="s">
        <v>33</v>
      </c>
      <c r="E44" s="2" t="s">
        <v>59</v>
      </c>
      <c r="F44" s="1" t="s">
        <v>15</v>
      </c>
      <c r="G44" s="1">
        <v>21</v>
      </c>
      <c r="H44" s="1" t="s">
        <v>12</v>
      </c>
      <c r="I44" s="1">
        <v>22</v>
      </c>
    </row>
    <row r="45" spans="1:9">
      <c r="A45" s="1"/>
      <c r="B45" s="1" t="s">
        <v>28</v>
      </c>
      <c r="C45" s="1" t="s">
        <v>33</v>
      </c>
      <c r="E45" s="2" t="s">
        <v>61</v>
      </c>
      <c r="F45" s="1" t="s">
        <v>11</v>
      </c>
      <c r="G45" s="1">
        <v>0</v>
      </c>
      <c r="H45" s="1" t="s">
        <v>16</v>
      </c>
      <c r="I45" s="1">
        <v>1</v>
      </c>
    </row>
    <row r="46" spans="1:9">
      <c r="A46" s="1"/>
      <c r="B46" s="1" t="s">
        <v>28</v>
      </c>
      <c r="C46" s="1" t="s">
        <v>33</v>
      </c>
      <c r="E46" s="2" t="s">
        <v>63</v>
      </c>
      <c r="F46" s="1" t="s">
        <v>11</v>
      </c>
      <c r="G46" s="1">
        <v>21</v>
      </c>
      <c r="H46" s="1" t="s">
        <v>12</v>
      </c>
      <c r="I46" s="1">
        <v>21</v>
      </c>
    </row>
    <row r="47" spans="1:9">
      <c r="A47" s="1"/>
      <c r="B47" s="1" t="s">
        <v>28</v>
      </c>
      <c r="C47" s="1" t="s">
        <v>33</v>
      </c>
      <c r="E47" s="2" t="s">
        <v>180</v>
      </c>
      <c r="F47" s="1" t="s">
        <v>11</v>
      </c>
      <c r="G47" s="1">
        <v>32</v>
      </c>
      <c r="H47" s="1" t="s">
        <v>12</v>
      </c>
      <c r="I47" s="1">
        <v>32</v>
      </c>
    </row>
    <row r="48" spans="1:9">
      <c r="A48" s="1"/>
      <c r="B48" s="1" t="s">
        <v>28</v>
      </c>
      <c r="C48" s="1" t="s">
        <v>33</v>
      </c>
      <c r="E48" s="2" t="s">
        <v>181</v>
      </c>
      <c r="F48" s="1" t="s">
        <v>15</v>
      </c>
      <c r="G48" s="1">
        <v>0</v>
      </c>
      <c r="H48" s="1" t="s">
        <v>16</v>
      </c>
      <c r="I48" s="1">
        <v>1</v>
      </c>
    </row>
    <row r="49" spans="1:9">
      <c r="A49" s="1"/>
      <c r="B49" s="1" t="s">
        <v>28</v>
      </c>
      <c r="C49" s="1" t="s">
        <v>33</v>
      </c>
      <c r="E49" s="2" t="s">
        <v>65</v>
      </c>
      <c r="F49" s="1" t="s">
        <v>11</v>
      </c>
      <c r="G49" s="1">
        <v>170</v>
      </c>
      <c r="H49" s="1" t="s">
        <v>16</v>
      </c>
      <c r="I49" s="1">
        <v>171</v>
      </c>
    </row>
    <row r="50" spans="1:9">
      <c r="A50" s="1"/>
      <c r="B50" s="1" t="s">
        <v>28</v>
      </c>
      <c r="C50" s="1" t="s">
        <v>33</v>
      </c>
      <c r="E50" s="2" t="s">
        <v>66</v>
      </c>
      <c r="F50" s="1" t="s">
        <v>11</v>
      </c>
      <c r="G50" s="1">
        <v>21</v>
      </c>
      <c r="H50" s="1" t="s">
        <v>12</v>
      </c>
      <c r="I50" s="1">
        <v>21</v>
      </c>
    </row>
    <row r="51" spans="1:9">
      <c r="A51" s="1"/>
      <c r="B51" s="1" t="s">
        <v>28</v>
      </c>
      <c r="C51" s="1" t="s">
        <v>33</v>
      </c>
      <c r="E51" s="2" t="s">
        <v>67</v>
      </c>
      <c r="F51" s="1" t="s">
        <v>11</v>
      </c>
      <c r="G51" s="1">
        <v>43</v>
      </c>
      <c r="H51" s="1" t="s">
        <v>12</v>
      </c>
      <c r="I51" s="1">
        <v>43</v>
      </c>
    </row>
    <row r="52" spans="1:9">
      <c r="A52" s="1"/>
      <c r="B52" s="1" t="s">
        <v>28</v>
      </c>
      <c r="C52" s="1" t="s">
        <v>33</v>
      </c>
      <c r="E52" s="2" t="s">
        <v>68</v>
      </c>
      <c r="F52" s="1" t="s">
        <v>15</v>
      </c>
      <c r="G52" s="1">
        <v>277</v>
      </c>
      <c r="H52" s="1" t="s">
        <v>16</v>
      </c>
      <c r="I52" s="1">
        <v>278</v>
      </c>
    </row>
    <row r="53" spans="1:9">
      <c r="A53" s="1"/>
      <c r="B53" s="1" t="s">
        <v>28</v>
      </c>
      <c r="C53" s="1" t="s">
        <v>33</v>
      </c>
      <c r="E53" s="2" t="s">
        <v>71</v>
      </c>
      <c r="F53" s="1" t="s">
        <v>11</v>
      </c>
      <c r="G53" s="1">
        <v>980</v>
      </c>
      <c r="H53" s="1" t="s">
        <v>16</v>
      </c>
      <c r="I53" s="1">
        <v>981</v>
      </c>
    </row>
    <row r="54" spans="1:9">
      <c r="A54" s="1"/>
      <c r="B54" s="1" t="s">
        <v>28</v>
      </c>
      <c r="C54" s="1" t="s">
        <v>33</v>
      </c>
      <c r="E54" s="2" t="s">
        <v>182</v>
      </c>
      <c r="F54" s="1" t="s">
        <v>11</v>
      </c>
      <c r="G54" s="1">
        <v>0</v>
      </c>
      <c r="H54" s="1" t="s">
        <v>16</v>
      </c>
      <c r="I54" s="1">
        <v>1</v>
      </c>
    </row>
    <row r="55" spans="1:9">
      <c r="A55" s="1"/>
      <c r="B55" s="1" t="s">
        <v>28</v>
      </c>
      <c r="C55" s="1" t="s">
        <v>33</v>
      </c>
      <c r="E55" s="2" t="s">
        <v>183</v>
      </c>
      <c r="F55" s="1" t="s">
        <v>11</v>
      </c>
      <c r="G55" s="1">
        <v>0</v>
      </c>
      <c r="H55" s="1" t="s">
        <v>16</v>
      </c>
      <c r="I55" s="1">
        <v>1</v>
      </c>
    </row>
    <row r="56" spans="1:9">
      <c r="A56" s="1"/>
      <c r="B56" s="1" t="s">
        <v>28</v>
      </c>
      <c r="C56" s="1" t="s">
        <v>33</v>
      </c>
      <c r="E56" s="2" t="s">
        <v>154</v>
      </c>
      <c r="F56" s="1" t="s">
        <v>11</v>
      </c>
      <c r="G56" s="1">
        <v>43</v>
      </c>
      <c r="H56" s="1" t="s">
        <v>16</v>
      </c>
      <c r="I56" s="1">
        <v>44</v>
      </c>
    </row>
    <row r="57" spans="1:9">
      <c r="A57" s="1"/>
      <c r="B57" s="1" t="s">
        <v>28</v>
      </c>
      <c r="C57" s="1" t="s">
        <v>33</v>
      </c>
      <c r="E57" s="2" t="s">
        <v>184</v>
      </c>
      <c r="F57" s="1" t="s">
        <v>15</v>
      </c>
      <c r="G57" s="1">
        <v>0</v>
      </c>
      <c r="H57" s="1" t="s">
        <v>16</v>
      </c>
      <c r="I57" s="1">
        <v>1</v>
      </c>
    </row>
    <row r="58" spans="1:9">
      <c r="A58" s="1"/>
      <c r="B58" s="1" t="s">
        <v>28</v>
      </c>
      <c r="C58" s="1" t="s">
        <v>33</v>
      </c>
      <c r="E58" s="2" t="s">
        <v>73</v>
      </c>
      <c r="F58" s="1" t="s">
        <v>15</v>
      </c>
      <c r="G58" s="1">
        <v>21</v>
      </c>
      <c r="H58" s="1" t="s">
        <v>12</v>
      </c>
      <c r="I58" s="1">
        <v>21</v>
      </c>
    </row>
    <row r="59" spans="1:9">
      <c r="A59" s="1"/>
      <c r="B59" s="1" t="s">
        <v>28</v>
      </c>
      <c r="C59" s="1" t="s">
        <v>33</v>
      </c>
      <c r="E59" s="2" t="s">
        <v>185</v>
      </c>
      <c r="F59" s="1" t="s">
        <v>15</v>
      </c>
      <c r="G59" s="1">
        <v>0</v>
      </c>
      <c r="H59" s="1" t="s">
        <v>16</v>
      </c>
      <c r="I59" s="1">
        <v>1</v>
      </c>
    </row>
    <row r="60" spans="1:9">
      <c r="A60" s="1"/>
      <c r="B60" s="1" t="s">
        <v>28</v>
      </c>
      <c r="C60" s="1" t="s">
        <v>33</v>
      </c>
      <c r="E60" s="2" t="s">
        <v>186</v>
      </c>
      <c r="F60" s="1" t="s">
        <v>15</v>
      </c>
      <c r="G60" s="1">
        <v>0</v>
      </c>
      <c r="H60" s="1" t="s">
        <v>16</v>
      </c>
      <c r="I60" s="1">
        <v>1</v>
      </c>
    </row>
    <row r="61" spans="1:9">
      <c r="A61" s="1"/>
      <c r="B61" s="1" t="s">
        <v>28</v>
      </c>
      <c r="C61" s="1" t="s">
        <v>33</v>
      </c>
      <c r="E61" s="2" t="s">
        <v>187</v>
      </c>
      <c r="F61" s="1" t="s">
        <v>15</v>
      </c>
      <c r="G61" s="1">
        <v>0</v>
      </c>
      <c r="H61" s="1" t="s">
        <v>16</v>
      </c>
      <c r="I61" s="1">
        <v>1</v>
      </c>
    </row>
    <row r="62" spans="1:9">
      <c r="A62" s="1"/>
      <c r="B62" s="1" t="s">
        <v>74</v>
      </c>
      <c r="C62" s="1" t="s">
        <v>75</v>
      </c>
      <c r="E62" s="2" t="s">
        <v>78</v>
      </c>
      <c r="F62" s="1" t="s">
        <v>15</v>
      </c>
      <c r="G62" s="1">
        <v>0</v>
      </c>
      <c r="H62" s="1" t="s">
        <v>16</v>
      </c>
      <c r="I62" s="1">
        <v>1</v>
      </c>
    </row>
    <row r="63" spans="1:9">
      <c r="A63" s="1"/>
      <c r="B63" s="1" t="s">
        <v>74</v>
      </c>
      <c r="C63" s="1" t="s">
        <v>79</v>
      </c>
      <c r="E63" s="2" t="s">
        <v>80</v>
      </c>
      <c r="F63" s="1" t="s">
        <v>15</v>
      </c>
      <c r="G63" s="1">
        <v>0</v>
      </c>
      <c r="H63" s="1" t="s">
        <v>16</v>
      </c>
      <c r="I63" s="1">
        <v>1</v>
      </c>
    </row>
    <row r="64" spans="1:9">
      <c r="A64" s="1"/>
      <c r="B64" s="1" t="s">
        <v>74</v>
      </c>
      <c r="C64" s="1" t="s">
        <v>79</v>
      </c>
      <c r="E64" s="2" t="s">
        <v>188</v>
      </c>
      <c r="F64" s="1" t="s">
        <v>11</v>
      </c>
      <c r="G64" s="1">
        <v>0</v>
      </c>
      <c r="H64" s="1" t="s">
        <v>16</v>
      </c>
      <c r="I64" s="1">
        <v>1</v>
      </c>
    </row>
    <row r="65" spans="1:9">
      <c r="A65" s="1"/>
      <c r="B65" s="1" t="s">
        <v>74</v>
      </c>
      <c r="C65" s="1" t="s">
        <v>79</v>
      </c>
      <c r="E65" s="2" t="s">
        <v>155</v>
      </c>
      <c r="F65" s="1" t="s">
        <v>11</v>
      </c>
      <c r="G65" s="1">
        <v>0</v>
      </c>
      <c r="H65" s="1" t="s">
        <v>16</v>
      </c>
      <c r="I65" s="1">
        <v>1</v>
      </c>
    </row>
    <row r="66" spans="1:9">
      <c r="A66" s="1"/>
      <c r="B66" s="1" t="s">
        <v>74</v>
      </c>
      <c r="C66" s="1" t="s">
        <v>79</v>
      </c>
      <c r="E66" s="2" t="s">
        <v>82</v>
      </c>
      <c r="F66" s="1" t="s">
        <v>11</v>
      </c>
      <c r="G66" s="1">
        <v>0</v>
      </c>
      <c r="H66" s="1" t="s">
        <v>16</v>
      </c>
      <c r="I66" s="1">
        <v>1</v>
      </c>
    </row>
    <row r="68" spans="1:9">
      <c r="B68" s="3" t="s">
        <v>83</v>
      </c>
      <c r="C68" s="1" t="s">
        <v>84</v>
      </c>
      <c r="D68" s="8" t="s">
        <v>87</v>
      </c>
      <c r="E68" s="5" t="s">
        <v>88</v>
      </c>
      <c r="F68" s="6" t="s">
        <v>11</v>
      </c>
      <c r="G68" s="1">
        <v>42</v>
      </c>
      <c r="I68" s="1">
        <v>42</v>
      </c>
    </row>
    <row r="69" spans="1:9">
      <c r="B69" s="3" t="s">
        <v>83</v>
      </c>
      <c r="C69" s="1" t="s">
        <v>84</v>
      </c>
      <c r="D69" s="8" t="s">
        <v>93</v>
      </c>
      <c r="E69" s="5" t="s">
        <v>94</v>
      </c>
      <c r="F69" s="6" t="s">
        <v>11</v>
      </c>
      <c r="G69" s="1">
        <v>5</v>
      </c>
      <c r="I69" s="1">
        <v>5</v>
      </c>
    </row>
    <row r="70" spans="1:9">
      <c r="B70" s="3" t="s">
        <v>83</v>
      </c>
      <c r="C70" s="1" t="s">
        <v>84</v>
      </c>
      <c r="D70" s="8" t="s">
        <v>95</v>
      </c>
      <c r="E70" s="5" t="s">
        <v>96</v>
      </c>
      <c r="F70" s="6" t="s">
        <v>11</v>
      </c>
      <c r="G70" s="1">
        <v>1</v>
      </c>
      <c r="I70" s="1">
        <v>1</v>
      </c>
    </row>
    <row r="71" spans="1:9">
      <c r="B71" s="3" t="s">
        <v>83</v>
      </c>
      <c r="C71" s="1" t="s">
        <v>84</v>
      </c>
      <c r="D71" s="8" t="s">
        <v>97</v>
      </c>
      <c r="E71" s="5" t="s">
        <v>98</v>
      </c>
      <c r="F71" s="6" t="s">
        <v>11</v>
      </c>
      <c r="G71" s="1">
        <v>6</v>
      </c>
      <c r="I71" s="1">
        <v>6</v>
      </c>
    </row>
    <row r="72" spans="1:9">
      <c r="B72" s="3" t="s">
        <v>83</v>
      </c>
      <c r="C72" s="1" t="s">
        <v>84</v>
      </c>
      <c r="D72" s="8" t="s">
        <v>99</v>
      </c>
      <c r="E72" s="5" t="s">
        <v>100</v>
      </c>
      <c r="F72" s="6" t="s">
        <v>11</v>
      </c>
      <c r="G72" s="1">
        <v>1</v>
      </c>
      <c r="I72" s="1">
        <v>1</v>
      </c>
    </row>
    <row r="73" spans="1:9">
      <c r="B73" s="3" t="s">
        <v>83</v>
      </c>
      <c r="C73" s="1" t="s">
        <v>84</v>
      </c>
      <c r="D73" s="8" t="s">
        <v>101</v>
      </c>
      <c r="E73" s="5" t="s">
        <v>102</v>
      </c>
      <c r="F73" s="6" t="s">
        <v>11</v>
      </c>
      <c r="G73" s="1">
        <v>4</v>
      </c>
      <c r="I73" s="1">
        <v>4</v>
      </c>
    </row>
    <row r="74" spans="1:9">
      <c r="B74" s="3" t="s">
        <v>83</v>
      </c>
      <c r="C74" s="1" t="s">
        <v>84</v>
      </c>
      <c r="D74" s="8" t="s">
        <v>160</v>
      </c>
      <c r="E74" s="5" t="s">
        <v>161</v>
      </c>
      <c r="F74" s="6" t="s">
        <v>11</v>
      </c>
      <c r="G74" s="1">
        <v>50</v>
      </c>
      <c r="I74" s="1">
        <v>50</v>
      </c>
    </row>
    <row r="75" spans="1:9">
      <c r="B75" s="3" t="s">
        <v>83</v>
      </c>
      <c r="C75" s="1" t="s">
        <v>84</v>
      </c>
      <c r="D75" s="8" t="s">
        <v>189</v>
      </c>
      <c r="E75" s="5" t="s">
        <v>190</v>
      </c>
      <c r="F75" s="6" t="s">
        <v>11</v>
      </c>
      <c r="G75" s="1">
        <v>15</v>
      </c>
      <c r="I75" s="1">
        <v>15</v>
      </c>
    </row>
    <row r="76" spans="1:9">
      <c r="B76" s="3" t="s">
        <v>83</v>
      </c>
      <c r="C76" s="1" t="s">
        <v>84</v>
      </c>
      <c r="D76" s="8" t="s">
        <v>103</v>
      </c>
      <c r="E76" s="5" t="s">
        <v>104</v>
      </c>
      <c r="F76" s="6" t="s">
        <v>11</v>
      </c>
      <c r="G76" s="1">
        <v>211</v>
      </c>
      <c r="I76" s="1">
        <v>211</v>
      </c>
    </row>
    <row r="77" spans="1:9">
      <c r="B77" s="3" t="s">
        <v>83</v>
      </c>
      <c r="C77" s="1" t="s">
        <v>84</v>
      </c>
      <c r="D77" s="8" t="s">
        <v>105</v>
      </c>
      <c r="E77" s="5" t="s">
        <v>106</v>
      </c>
      <c r="F77" s="6" t="s">
        <v>11</v>
      </c>
      <c r="G77" s="1">
        <v>35</v>
      </c>
      <c r="I77" s="1">
        <v>35</v>
      </c>
    </row>
    <row r="78" spans="1:9">
      <c r="B78" s="3" t="s">
        <v>83</v>
      </c>
      <c r="C78" s="1" t="s">
        <v>84</v>
      </c>
      <c r="D78" s="8" t="s">
        <v>107</v>
      </c>
      <c r="E78" s="5" t="s">
        <v>108</v>
      </c>
      <c r="F78" s="6" t="s">
        <v>11</v>
      </c>
      <c r="G78" s="1">
        <v>84</v>
      </c>
      <c r="I78" s="1">
        <v>84</v>
      </c>
    </row>
    <row r="79" spans="1:9">
      <c r="B79" s="3" t="s">
        <v>83</v>
      </c>
      <c r="C79" s="1" t="s">
        <v>84</v>
      </c>
      <c r="D79" s="8" t="s">
        <v>109</v>
      </c>
      <c r="E79" s="5" t="s">
        <v>110</v>
      </c>
      <c r="F79" s="6" t="s">
        <v>11</v>
      </c>
      <c r="G79" s="1">
        <v>34</v>
      </c>
      <c r="I79" s="1">
        <v>34</v>
      </c>
    </row>
    <row r="80" spans="1:9">
      <c r="B80" s="3" t="s">
        <v>83</v>
      </c>
      <c r="C80" s="1" t="s">
        <v>84</v>
      </c>
      <c r="D80" s="8" t="s">
        <v>111</v>
      </c>
      <c r="E80" s="5" t="s">
        <v>112</v>
      </c>
      <c r="F80" s="6" t="s">
        <v>11</v>
      </c>
      <c r="G80" s="1">
        <v>11</v>
      </c>
      <c r="I80" s="1">
        <v>11</v>
      </c>
    </row>
    <row r="81" spans="2:9">
      <c r="B81" s="3" t="s">
        <v>83</v>
      </c>
      <c r="C81" s="1" t="s">
        <v>84</v>
      </c>
      <c r="D81" s="8" t="s">
        <v>113</v>
      </c>
      <c r="E81" s="5" t="s">
        <v>114</v>
      </c>
      <c r="F81" s="6" t="s">
        <v>11</v>
      </c>
      <c r="G81" s="1">
        <v>7</v>
      </c>
      <c r="I81" s="1">
        <v>7</v>
      </c>
    </row>
    <row r="82" spans="2:9">
      <c r="B82" s="3" t="s">
        <v>83</v>
      </c>
      <c r="C82" s="1" t="s">
        <v>84</v>
      </c>
      <c r="D82" s="8" t="s">
        <v>117</v>
      </c>
      <c r="E82" s="7" t="s">
        <v>118</v>
      </c>
      <c r="F82" s="6" t="s">
        <v>11</v>
      </c>
      <c r="G82" s="1">
        <v>2</v>
      </c>
      <c r="I82" s="1">
        <v>2</v>
      </c>
    </row>
    <row r="83" spans="2:9">
      <c r="B83" s="3" t="s">
        <v>83</v>
      </c>
      <c r="C83" s="1" t="s">
        <v>84</v>
      </c>
      <c r="D83" s="8" t="s">
        <v>123</v>
      </c>
      <c r="E83" s="5" t="s">
        <v>124</v>
      </c>
      <c r="F83" s="6" t="s">
        <v>11</v>
      </c>
      <c r="G83" s="1">
        <v>3</v>
      </c>
      <c r="I83" s="1">
        <v>3</v>
      </c>
    </row>
    <row r="84" spans="2:9">
      <c r="B84" s="3" t="s">
        <v>83</v>
      </c>
      <c r="C84" s="1" t="s">
        <v>84</v>
      </c>
      <c r="D84" s="8" t="s">
        <v>125</v>
      </c>
      <c r="E84" s="5" t="s">
        <v>126</v>
      </c>
      <c r="F84" s="6" t="s">
        <v>11</v>
      </c>
      <c r="G84" s="1">
        <v>3</v>
      </c>
      <c r="I84" s="1">
        <v>3</v>
      </c>
    </row>
    <row r="85" spans="2:9">
      <c r="B85" s="3" t="s">
        <v>83</v>
      </c>
      <c r="C85" s="1" t="s">
        <v>84</v>
      </c>
      <c r="D85" s="8" t="s">
        <v>127</v>
      </c>
      <c r="E85" s="5" t="s">
        <v>128</v>
      </c>
      <c r="F85" s="6" t="s">
        <v>11</v>
      </c>
      <c r="G85" s="1">
        <v>23</v>
      </c>
      <c r="I85" s="1">
        <v>23</v>
      </c>
    </row>
    <row r="86" spans="2:9">
      <c r="B86" s="3" t="s">
        <v>83</v>
      </c>
      <c r="C86" s="1" t="s">
        <v>84</v>
      </c>
      <c r="D86" s="8" t="s">
        <v>131</v>
      </c>
      <c r="E86" s="5" t="s">
        <v>132</v>
      </c>
      <c r="F86" s="6" t="s">
        <v>11</v>
      </c>
      <c r="G86" s="1">
        <v>1</v>
      </c>
      <c r="I86" s="1">
        <v>1</v>
      </c>
    </row>
    <row r="87" spans="2:9">
      <c r="B87" s="3" t="s">
        <v>83</v>
      </c>
      <c r="C87" s="1" t="s">
        <v>84</v>
      </c>
      <c r="D87" s="8" t="s">
        <v>135</v>
      </c>
      <c r="E87" s="5" t="s">
        <v>136</v>
      </c>
      <c r="F87" s="6" t="s">
        <v>11</v>
      </c>
      <c r="G87" s="1">
        <v>16</v>
      </c>
      <c r="I87" s="1">
        <v>16</v>
      </c>
    </row>
  </sheetData>
  <conditionalFormatting sqref="F1:F66 E1:E62 B1:C66 E64:E66">
    <cfRule type="containsText" dxfId="423" priority="107" operator="containsText" text="Gammarus">
      <formula>NOT(ISERROR(SEARCH("Gammarus",B1)))</formula>
    </cfRule>
    <cfRule type="containsText" dxfId="422" priority="108" operator="containsText" text="Lophopodella">
      <formula>NOT(ISERROR(SEARCH("Lophopodella",B1)))</formula>
    </cfRule>
    <cfRule type="containsText" dxfId="421" priority="109" operator="containsText" text="Fredicella">
      <formula>NOT(ISERROR(SEARCH("Fredicella",B1)))</formula>
    </cfRule>
    <cfRule type="containsText" dxfId="420" priority="110" operator="containsText" text="Eubosmina">
      <formula>NOT(ISERROR(SEARCH("Eubosmina",B1)))</formula>
    </cfRule>
    <cfRule type="containsText" dxfId="419" priority="111" operator="containsText" text="Cercopagis">
      <formula>NOT(ISERROR(SEARCH("Cercopagis",B1)))</formula>
    </cfRule>
    <cfRule type="containsText" dxfId="418" priority="112" operator="containsText" text="Bythotrephes">
      <formula>NOT(ISERROR(SEARCH("Bythotrephes",B1)))</formula>
    </cfRule>
    <cfRule type="containsText" dxfId="417" priority="113" operator="containsText" text="Podonevadne">
      <formula>NOT(ISERROR(SEARCH("Podonevadne",B1)))</formula>
    </cfRule>
    <cfRule type="containsText" dxfId="416" priority="114" operator="containsText" text="Cornigerius">
      <formula>NOT(ISERROR(SEARCH("Cornigerius",B1)))</formula>
    </cfRule>
    <cfRule type="containsText" dxfId="415" priority="115" operator="containsText" text="Daphnia">
      <formula>NOT(ISERROR(SEARCH("Daphnia",B1)))</formula>
    </cfRule>
    <cfRule type="containsText" dxfId="414" priority="116" operator="containsText" text="Procambarus">
      <formula>NOT(ISERROR(SEARCH("Procambarus",B1)))</formula>
    </cfRule>
    <cfRule type="containsText" dxfId="413" priority="117" operator="containsText" text="Cherax">
      <formula>NOT(ISERROR(SEARCH("Cherax",B1)))</formula>
    </cfRule>
    <cfRule type="containsText" dxfId="412" priority="118" operator="containsText" text="Orconectes">
      <formula>NOT(ISERROR(SEARCH("Orconectes",B1)))</formula>
    </cfRule>
    <cfRule type="containsText" dxfId="411" priority="119" operator="containsText" text="Hemimysis">
      <formula>NOT(ISERROR(SEARCH("Hemimysis",B1)))</formula>
    </cfRule>
    <cfRule type="containsText" dxfId="410" priority="120" operator="containsText" text="Paramysis">
      <formula>NOT(ISERROR(SEARCH("Paramysis",B1)))</formula>
    </cfRule>
    <cfRule type="containsText" dxfId="409" priority="121" operator="containsText" text="Limnomysis">
      <formula>NOT(ISERROR(SEARCH("Limnomysis",B1)))</formula>
    </cfRule>
    <cfRule type="containsText" dxfId="408" priority="122" operator="containsText" text="Corophium">
      <formula>NOT(ISERROR(SEARCH("Corophium",B1)))</formula>
    </cfRule>
    <cfRule type="containsText" dxfId="407" priority="123" operator="containsText" text="Apocorophium">
      <formula>NOT(ISERROR(SEARCH("Apocorophium",B1)))</formula>
    </cfRule>
    <cfRule type="containsText" dxfId="406" priority="124" operator="containsText" text="Pontogammarus">
      <formula>NOT(ISERROR(SEARCH("Pontogammarus",B1)))</formula>
    </cfRule>
    <cfRule type="containsText" dxfId="405" priority="125" operator="containsText" text="Obesogammarus">
      <formula>NOT(ISERROR(SEARCH("Obesogammarus",B1)))</formula>
    </cfRule>
    <cfRule type="containsText" dxfId="404" priority="126" operator="containsText" text="Echinogammarus">
      <formula>NOT(ISERROR(SEARCH("Echinogammarus",B1)))</formula>
    </cfRule>
    <cfRule type="containsText" dxfId="403" priority="127" operator="containsText" text="Chelicorophium">
      <formula>NOT(ISERROR(SEARCH("Chelicorophium",B1)))</formula>
    </cfRule>
    <cfRule type="containsText" dxfId="402" priority="128" operator="containsText" text="Dikerogammarus">
      <formula>NOT(ISERROR(SEARCH("Dikerogammarus",B1)))</formula>
    </cfRule>
    <cfRule type="containsText" dxfId="401" priority="129" operator="containsText" text="Schizopera">
      <formula>NOT(ISERROR(SEARCH("Schizopera",B1)))</formula>
    </cfRule>
    <cfRule type="containsText" dxfId="400" priority="130" operator="containsText" text="Skistodiaptomus">
      <formula>NOT(ISERROR(SEARCH("Skistodiaptomus",B1)))</formula>
    </cfRule>
    <cfRule type="containsText" dxfId="399" priority="131" operator="containsText" text="Salmincola">
      <formula>NOT(ISERROR(SEARCH("Salmincola",B1)))</formula>
    </cfRule>
    <cfRule type="containsText" dxfId="398" priority="132" operator="containsText" text="Nitokra">
      <formula>NOT(ISERROR(SEARCH("Nitokra",B1)))</formula>
    </cfRule>
    <cfRule type="containsText" dxfId="397" priority="133" operator="containsText" text="Eurytemora">
      <formula>NOT(ISERROR(SEARCH("Eurytemora",B1)))</formula>
    </cfRule>
    <cfRule type="containsText" dxfId="396" priority="134" operator="containsText" text="Argulus">
      <formula>NOT(ISERROR(SEARCH("Argulus",B1)))</formula>
    </cfRule>
    <cfRule type="containsText" dxfId="395" priority="135" operator="containsText" text="Paraleptastacus">
      <formula>NOT(ISERROR(SEARCH("Paraleptastacus",B1)))</formula>
    </cfRule>
    <cfRule type="containsText" dxfId="394" priority="136" operator="containsText" text="Neoergasilus">
      <formula>NOT(ISERROR(SEARCH("Neoergasilus",B1)))</formula>
    </cfRule>
    <cfRule type="containsText" dxfId="393" priority="137" operator="containsText" text="Megacyclops">
      <formula>NOT(ISERROR(SEARCH("Megacyclops",B1)))</formula>
    </cfRule>
    <cfRule type="containsText" dxfId="392" priority="138" operator="containsText" text="Heterocope">
      <formula>NOT(ISERROR(SEARCH("Heterocope",B1)))</formula>
    </cfRule>
    <cfRule type="containsText" dxfId="391" priority="139" operator="containsText" text="Ectinosoma">
      <formula>NOT(ISERROR(SEARCH("Ectinosoma",B1)))</formula>
    </cfRule>
    <cfRule type="containsText" dxfId="390" priority="140" operator="containsText" text="Cyclops">
      <formula>NOT(ISERROR(SEARCH("Cyclops",B1)))</formula>
    </cfRule>
    <cfRule type="containsText" dxfId="389" priority="141" operator="containsText" text="Calanipeda">
      <formula>NOT(ISERROR(SEARCH("Calanipeda",B1)))</formula>
    </cfRule>
    <cfRule type="containsText" dxfId="388" priority="142" operator="containsText" text="Vivaparus">
      <formula>NOT(ISERROR(SEARCH("Vivaparus",B1)))</formula>
    </cfRule>
    <cfRule type="containsText" dxfId="387" priority="143" operator="containsText" text="Valvata">
      <formula>NOT(ISERROR(SEARCH("Valvata",B1)))</formula>
    </cfRule>
    <cfRule type="containsText" dxfId="386" priority="144" operator="containsText" text="Radix">
      <formula>NOT(ISERROR(SEARCH("Radix",B1)))</formula>
    </cfRule>
    <cfRule type="containsText" dxfId="385" priority="145" operator="containsText" text="Pomocea">
      <formula>NOT(ISERROR(SEARCH("Pomocea",B1)))</formula>
    </cfRule>
    <cfRule type="containsText" dxfId="384" priority="146" operator="containsText" text="Melanoides">
      <formula>NOT(ISERROR(SEARCH("Melanoides",B1)))</formula>
    </cfRule>
    <cfRule type="containsText" dxfId="383" priority="147" operator="containsText" text="Gillia">
      <formula>NOT(ISERROR(SEARCH("Gillia",B1)))</formula>
    </cfRule>
    <cfRule type="containsText" dxfId="382" priority="148" operator="containsText" text="Cipangopaludina">
      <formula>NOT(ISERROR(SEARCH("Cipangopaludina",B1)))</formula>
    </cfRule>
    <cfRule type="containsText" dxfId="381" priority="149" operator="containsText" text="Bithynia">
      <formula>NOT(ISERROR(SEARCH("Bithynia",B1)))</formula>
    </cfRule>
    <cfRule type="containsText" dxfId="380" priority="150" operator="containsText" text="Potamopyrgus">
      <formula>NOT(ISERROR(SEARCH("Potamopyrgus",B1)))</formula>
    </cfRule>
    <cfRule type="containsText" dxfId="379" priority="151" operator="containsText" text="Pisidium">
      <formula>NOT(ISERROR(SEARCH("Pisidium",B1)))</formula>
    </cfRule>
    <cfRule type="containsText" dxfId="378" priority="152" operator="containsText" text="Corbicula">
      <formula>NOT(ISERROR(SEARCH("Corbicula",B1)))</formula>
    </cfRule>
    <cfRule type="containsText" dxfId="377" priority="153" operator="containsText" text="Dreissena">
      <formula>NOT(ISERROR(SEARCH("Dreissena",B1)))</formula>
    </cfRule>
    <cfRule type="containsText" dxfId="376" priority="154" operator="containsText" text="Monodacna">
      <formula>NOT(ISERROR(SEARCH("Monodacna",B1)))</formula>
    </cfRule>
    <cfRule type="containsText" dxfId="375" priority="155" operator="containsText" text="Limnoperna">
      <formula>NOT(ISERROR(SEARCH("Limnoperna",B1)))</formula>
    </cfRule>
    <cfRule type="containsText" dxfId="374" priority="156" operator="containsText" text="Mytilopis">
      <formula>NOT(ISERROR(SEARCH("Mytilopis",B1)))</formula>
    </cfRule>
    <cfRule type="containsText" dxfId="373" priority="157" operator="containsText" text="Pisisdium">
      <formula>NOT(ISERROR(SEARCH("Pisisdium",B1)))</formula>
    </cfRule>
    <cfRule type="containsText" dxfId="372" priority="158" operator="containsText" text="Sphaerium">
      <formula>NOT(ISERROR(SEARCH("Sphaerium",B1)))</formula>
    </cfRule>
    <cfRule type="containsText" dxfId="371" priority="159" operator="containsText" text="Spharium">
      <formula>NOT(ISERROR(SEARCH("Spharium",B1)))</formula>
    </cfRule>
  </conditionalFormatting>
  <conditionalFormatting sqref="C68:C87">
    <cfRule type="containsText" dxfId="370" priority="1" operator="containsText" text="Gammarus">
      <formula>NOT(ISERROR(SEARCH("Gammarus",C68)))</formula>
    </cfRule>
    <cfRule type="containsText" dxfId="369" priority="2" operator="containsText" text="Lophopodella">
      <formula>NOT(ISERROR(SEARCH("Lophopodella",C68)))</formula>
    </cfRule>
    <cfRule type="containsText" dxfId="368" priority="3" operator="containsText" text="Fredicella">
      <formula>NOT(ISERROR(SEARCH("Fredicella",C68)))</formula>
    </cfRule>
    <cfRule type="containsText" dxfId="367" priority="4" operator="containsText" text="Eubosmina">
      <formula>NOT(ISERROR(SEARCH("Eubosmina",C68)))</formula>
    </cfRule>
    <cfRule type="containsText" dxfId="366" priority="5" operator="containsText" text="Cercopagis">
      <formula>NOT(ISERROR(SEARCH("Cercopagis",C68)))</formula>
    </cfRule>
    <cfRule type="containsText" dxfId="365" priority="6" operator="containsText" text="Bythotrephes">
      <formula>NOT(ISERROR(SEARCH("Bythotrephes",C68)))</formula>
    </cfRule>
    <cfRule type="containsText" dxfId="364" priority="7" operator="containsText" text="Podonevadne">
      <formula>NOT(ISERROR(SEARCH("Podonevadne",C68)))</formula>
    </cfRule>
    <cfRule type="containsText" dxfId="363" priority="8" operator="containsText" text="Cornigerius">
      <formula>NOT(ISERROR(SEARCH("Cornigerius",C68)))</formula>
    </cfRule>
    <cfRule type="containsText" dxfId="362" priority="9" operator="containsText" text="Daphnia">
      <formula>NOT(ISERROR(SEARCH("Daphnia",C68)))</formula>
    </cfRule>
    <cfRule type="containsText" dxfId="361" priority="10" operator="containsText" text="Procambarus">
      <formula>NOT(ISERROR(SEARCH("Procambarus",C68)))</formula>
    </cfRule>
    <cfRule type="containsText" dxfId="360" priority="11" operator="containsText" text="Cherax">
      <formula>NOT(ISERROR(SEARCH("Cherax",C68)))</formula>
    </cfRule>
    <cfRule type="containsText" dxfId="359" priority="12" operator="containsText" text="Orconectes">
      <formula>NOT(ISERROR(SEARCH("Orconectes",C68)))</formula>
    </cfRule>
    <cfRule type="containsText" dxfId="358" priority="13" operator="containsText" text="Hemimysis">
      <formula>NOT(ISERROR(SEARCH("Hemimysis",C68)))</formula>
    </cfRule>
    <cfRule type="containsText" dxfId="357" priority="14" operator="containsText" text="Paramysis">
      <formula>NOT(ISERROR(SEARCH("Paramysis",C68)))</formula>
    </cfRule>
    <cfRule type="containsText" dxfId="356" priority="15" operator="containsText" text="Limnomysis">
      <formula>NOT(ISERROR(SEARCH("Limnomysis",C68)))</formula>
    </cfRule>
    <cfRule type="containsText" dxfId="355" priority="16" operator="containsText" text="Corophium">
      <formula>NOT(ISERROR(SEARCH("Corophium",C68)))</formula>
    </cfRule>
    <cfRule type="containsText" dxfId="354" priority="17" operator="containsText" text="Apocorophium">
      <formula>NOT(ISERROR(SEARCH("Apocorophium",C68)))</formula>
    </cfRule>
    <cfRule type="containsText" dxfId="353" priority="18" operator="containsText" text="Pontogammarus">
      <formula>NOT(ISERROR(SEARCH("Pontogammarus",C68)))</formula>
    </cfRule>
    <cfRule type="containsText" dxfId="352" priority="19" operator="containsText" text="Obesogammarus">
      <formula>NOT(ISERROR(SEARCH("Obesogammarus",C68)))</formula>
    </cfRule>
    <cfRule type="containsText" dxfId="351" priority="20" operator="containsText" text="Echinogammarus">
      <formula>NOT(ISERROR(SEARCH("Echinogammarus",C68)))</formula>
    </cfRule>
    <cfRule type="containsText" dxfId="350" priority="21" operator="containsText" text="Chelicorophium">
      <formula>NOT(ISERROR(SEARCH("Chelicorophium",C68)))</formula>
    </cfRule>
    <cfRule type="containsText" dxfId="349" priority="22" operator="containsText" text="Dikerogammarus">
      <formula>NOT(ISERROR(SEARCH("Dikerogammarus",C68)))</formula>
    </cfRule>
    <cfRule type="containsText" dxfId="348" priority="23" operator="containsText" text="Schizopera">
      <formula>NOT(ISERROR(SEARCH("Schizopera",C68)))</formula>
    </cfRule>
    <cfRule type="containsText" dxfId="347" priority="24" operator="containsText" text="Skistodiaptomus">
      <formula>NOT(ISERROR(SEARCH("Skistodiaptomus",C68)))</formula>
    </cfRule>
    <cfRule type="containsText" dxfId="346" priority="25" operator="containsText" text="Salmincola">
      <formula>NOT(ISERROR(SEARCH("Salmincola",C68)))</formula>
    </cfRule>
    <cfRule type="containsText" dxfId="345" priority="26" operator="containsText" text="Nitokra">
      <formula>NOT(ISERROR(SEARCH("Nitokra",C68)))</formula>
    </cfRule>
    <cfRule type="containsText" dxfId="344" priority="27" operator="containsText" text="Eurytemora">
      <formula>NOT(ISERROR(SEARCH("Eurytemora",C68)))</formula>
    </cfRule>
    <cfRule type="containsText" dxfId="343" priority="28" operator="containsText" text="Argulus">
      <formula>NOT(ISERROR(SEARCH("Argulus",C68)))</formula>
    </cfRule>
    <cfRule type="containsText" dxfId="342" priority="29" operator="containsText" text="Paraleptastacus">
      <formula>NOT(ISERROR(SEARCH("Paraleptastacus",C68)))</formula>
    </cfRule>
    <cfRule type="containsText" dxfId="341" priority="30" operator="containsText" text="Neoergasilus">
      <formula>NOT(ISERROR(SEARCH("Neoergasilus",C68)))</formula>
    </cfRule>
    <cfRule type="containsText" dxfId="340" priority="31" operator="containsText" text="Megacyclops">
      <formula>NOT(ISERROR(SEARCH("Megacyclops",C68)))</formula>
    </cfRule>
    <cfRule type="containsText" dxfId="339" priority="32" operator="containsText" text="Heterocope">
      <formula>NOT(ISERROR(SEARCH("Heterocope",C68)))</formula>
    </cfRule>
    <cfRule type="containsText" dxfId="338" priority="33" operator="containsText" text="Ectinosoma">
      <formula>NOT(ISERROR(SEARCH("Ectinosoma",C68)))</formula>
    </cfRule>
    <cfRule type="containsText" dxfId="337" priority="34" operator="containsText" text="Cyclops">
      <formula>NOT(ISERROR(SEARCH("Cyclops",C68)))</formula>
    </cfRule>
    <cfRule type="containsText" dxfId="336" priority="35" operator="containsText" text="Calanipeda">
      <formula>NOT(ISERROR(SEARCH("Calanipeda",C68)))</formula>
    </cfRule>
    <cfRule type="containsText" dxfId="335" priority="36" operator="containsText" text="Vivaparus">
      <formula>NOT(ISERROR(SEARCH("Vivaparus",C68)))</formula>
    </cfRule>
    <cfRule type="containsText" dxfId="334" priority="37" operator="containsText" text="Valvata">
      <formula>NOT(ISERROR(SEARCH("Valvata",C68)))</formula>
    </cfRule>
    <cfRule type="containsText" dxfId="333" priority="38" operator="containsText" text="Radix">
      <formula>NOT(ISERROR(SEARCH("Radix",C68)))</formula>
    </cfRule>
    <cfRule type="containsText" dxfId="332" priority="39" operator="containsText" text="Pomocea">
      <formula>NOT(ISERROR(SEARCH("Pomocea",C68)))</formula>
    </cfRule>
    <cfRule type="containsText" dxfId="331" priority="40" operator="containsText" text="Melanoides">
      <formula>NOT(ISERROR(SEARCH("Melanoides",C68)))</formula>
    </cfRule>
    <cfRule type="containsText" dxfId="330" priority="41" operator="containsText" text="Gillia">
      <formula>NOT(ISERROR(SEARCH("Gillia",C68)))</formula>
    </cfRule>
    <cfRule type="containsText" dxfId="329" priority="42" operator="containsText" text="Cipangopaludina">
      <formula>NOT(ISERROR(SEARCH("Cipangopaludina",C68)))</formula>
    </cfRule>
    <cfRule type="containsText" dxfId="328" priority="43" operator="containsText" text="Bithynia">
      <formula>NOT(ISERROR(SEARCH("Bithynia",C68)))</formula>
    </cfRule>
    <cfRule type="containsText" dxfId="327" priority="44" operator="containsText" text="Potamopyrgus">
      <formula>NOT(ISERROR(SEARCH("Potamopyrgus",C68)))</formula>
    </cfRule>
    <cfRule type="containsText" dxfId="326" priority="45" operator="containsText" text="Pisidium">
      <formula>NOT(ISERROR(SEARCH("Pisidium",C68)))</formula>
    </cfRule>
    <cfRule type="containsText" dxfId="325" priority="46" operator="containsText" text="Corbicula">
      <formula>NOT(ISERROR(SEARCH("Corbicula",C68)))</formula>
    </cfRule>
    <cfRule type="containsText" dxfId="324" priority="47" operator="containsText" text="Dreissena">
      <formula>NOT(ISERROR(SEARCH("Dreissena",C68)))</formula>
    </cfRule>
    <cfRule type="containsText" dxfId="323" priority="48" operator="containsText" text="Monodacna">
      <formula>NOT(ISERROR(SEARCH("Monodacna",C68)))</formula>
    </cfRule>
    <cfRule type="containsText" dxfId="322" priority="49" operator="containsText" text="Limnoperna">
      <formula>NOT(ISERROR(SEARCH("Limnoperna",C68)))</formula>
    </cfRule>
    <cfRule type="containsText" dxfId="321" priority="50" operator="containsText" text="Mytilopis">
      <formula>NOT(ISERROR(SEARCH("Mytilopis",C68)))</formula>
    </cfRule>
    <cfRule type="containsText" dxfId="320" priority="51" operator="containsText" text="Pisisdium">
      <formula>NOT(ISERROR(SEARCH("Pisisdium",C68)))</formula>
    </cfRule>
    <cfRule type="containsText" dxfId="319" priority="52" operator="containsText" text="Sphaerium">
      <formula>NOT(ISERROR(SEARCH("Sphaerium",C68)))</formula>
    </cfRule>
    <cfRule type="containsText" dxfId="318" priority="53" operator="containsText" text="Spharium">
      <formula>NOT(ISERROR(SEARCH("Spharium",C68)))</formula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4" operator="containsText" text="Gammarus" id="{85CD0011-2EBC-E748-B32B-0C6EAE62CB3A}">
            <xm:f>NOT(ISERROR(SEARCH("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55" operator="containsText" text="Lophopodella" id="{EC712B82-4AF2-9242-9EFB-E64BFF598B65}">
            <xm:f>NOT(ISERROR(SEARCH("Lophopod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56" operator="containsText" text="Fredicella" id="{F943BDC9-2945-0C47-B454-9F808707867C}">
            <xm:f>NOT(ISERROR(SEARCH("Fredic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57" operator="containsText" text="Eubosmina" id="{1E509528-0E8C-C24E-9627-63AA0FDCA66C}">
            <xm:f>NOT(ISERROR(SEARCH("Eubosm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58" operator="containsText" text="Cercopagis" id="{2BAED4F4-1042-0A4E-8CBF-FE27C34A162F}">
            <xm:f>NOT(ISERROR(SEARCH("Cercopag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59" operator="containsText" text="Bythotrephes" id="{99A63512-1057-EA44-B8A9-FE40512839ED}">
            <xm:f>NOT(ISERROR(SEARCH("Bythotreph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0" operator="containsText" text="Podonevadne" id="{3746DB00-4705-4342-B972-1BAC4C62D505}">
            <xm:f>NOT(ISERROR(SEARCH("Podonevadn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1" operator="containsText" text="Cornigerius" id="{B957E447-19F1-0345-BDC0-8E9756459717}">
            <xm:f>NOT(ISERROR(SEARCH("Cornigeri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2" operator="containsText" text="Daphnia" id="{ED02E74F-2B31-EE41-A4CC-38126B7C4793}">
            <xm:f>NOT(ISERROR(SEARCH("Daph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3" operator="containsText" text="Procambarus" id="{90DB8D82-3B45-7D46-8929-C23809716536}">
            <xm:f>NOT(ISERROR(SEARCH("Procamb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4" operator="containsText" text="Cherax" id="{268F32AA-B7A7-8C41-86AA-A4A8C0E3BD84}">
            <xm:f>NOT(ISERROR(SEARCH("Chera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5" operator="containsText" text="Orconectes" id="{915DE024-9A20-C447-BF93-00230E3F8E3F}">
            <xm:f>NOT(ISERROR(SEARCH("Orconect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6" operator="containsText" text="Hemimysis" id="{DC27EE27-6411-D04F-997B-8ABD2608CDFE}">
            <xm:f>NOT(ISERROR(SEARCH("Hemi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7" operator="containsText" text="Paramysis" id="{854E88B3-7F5E-C941-8D08-9709BF5F1BD6}">
            <xm:f>NOT(ISERROR(SEARCH("Para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8" operator="containsText" text="Limnomysis" id="{B3DA21C1-0C7F-8946-9632-AD11769F4E13}">
            <xm:f>NOT(ISERROR(SEARCH("Limno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69" operator="containsText" text="Corophium" id="{836032F9-D50D-894C-82F8-188FD3F985BA}">
            <xm:f>NOT(ISERROR(SEARCH("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0" operator="containsText" text="Apocorophium" id="{FD96C2DD-5B78-DE43-AF5E-B7E2CE82E179}">
            <xm:f>NOT(ISERROR(SEARCH("Apo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1" operator="containsText" text="Pontogammarus" id="{8A624272-D689-2B45-ADBD-BB1159F7CE06}">
            <xm:f>NOT(ISERROR(SEARCH("Pont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2" operator="containsText" text="Obesogammarus" id="{50EDD798-2907-4B4B-8A9D-E18F1CA2A09D}">
            <xm:f>NOT(ISERROR(SEARCH("Obes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3" operator="containsText" text="Echinogammarus" id="{8418A4D2-54DA-F04D-A16A-FEB455A90ACF}">
            <xm:f>NOT(ISERROR(SEARCH("Echin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4" operator="containsText" text="Chelicorophium" id="{84606272-673C-AB4F-B752-E2EED2893232}">
            <xm:f>NOT(ISERROR(SEARCH("Cheli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5" operator="containsText" text="Dikerogammarus" id="{B934486E-B271-6548-AC33-61F6A62181A2}">
            <xm:f>NOT(ISERROR(SEARCH("Diker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6" operator="containsText" text="Schizopera" id="{408E6609-918E-544E-8A9A-2DC652A668A9}">
            <xm:f>NOT(ISERROR(SEARCH("Schizope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7" operator="containsText" text="Skistodiaptomus" id="{E29473EE-C0B7-2741-9F4C-B1287EFC1815}">
            <xm:f>NOT(ISERROR(SEARCH("Skistodiaptom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8" operator="containsText" text="Salmincola" id="{1E82FF54-F963-D543-B721-CB0A8DD90E16}">
            <xm:f>NOT(ISERROR(SEARCH("Salminco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79" operator="containsText" text="Nitokra" id="{A0110A67-B4D7-604A-AFFF-C8459A0131D7}">
            <xm:f>NOT(ISERROR(SEARCH("Nitok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0" operator="containsText" text="Eurytemora" id="{D1B5A6C2-C27F-534C-A55A-EBF616318BAC}">
            <xm:f>NOT(ISERROR(SEARCH("Eurytemo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1" operator="containsText" text="Argulus" id="{89FBC93F-E75E-4847-A6B5-5572F177AC18}">
            <xm:f>NOT(ISERROR(SEARCH("Argu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2" operator="containsText" text="Paraleptastacus" id="{9AFF3EE4-FD7D-0548-B45A-A2F2BEA67281}">
            <xm:f>NOT(ISERROR(SEARCH("Paraleptastac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3" operator="containsText" text="Neoergasilus" id="{374EFAA4-6031-364C-B0AD-EFC8C75466AB}">
            <xm:f>NOT(ISERROR(SEARCH("Neoergasi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4" operator="containsText" text="Megacyclops" id="{3BF7004F-C1A8-1140-95A5-B7974333BFFC}">
            <xm:f>NOT(ISERROR(SEARCH("Mega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5" operator="containsText" text="Heterocope" id="{AB7F2041-1D00-C04A-BCB6-461225DCFEA6}">
            <xm:f>NOT(ISERROR(SEARCH("Heterocop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6" operator="containsText" text="Ectinosoma" id="{F0611C2F-479B-434F-8858-30EE81A913B7}">
            <xm:f>NOT(ISERROR(SEARCH("Ectinosom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7" operator="containsText" text="Cyclops" id="{87CF4900-0C2D-B144-B8D6-D110FA238A4B}">
            <xm:f>NOT(ISERROR(SEARCH("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8" operator="containsText" text="Calanipeda" id="{D99DFFEF-77C8-3041-B678-6B7CE13F0E9F}">
            <xm:f>NOT(ISERROR(SEARCH("Calaniped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89" operator="containsText" text="Vivaparus" id="{1AC7D5F1-2FA0-254A-8FF5-32C891F0A48C}">
            <xm:f>NOT(ISERROR(SEARCH("Vivap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0" operator="containsText" text="Valvata" id="{2B450A9F-DEE6-5544-91AC-E908610F916C}">
            <xm:f>NOT(ISERROR(SEARCH("Valvat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1" operator="containsText" text="Radix" id="{5A8B48E3-10F8-A047-9210-D391511C34BC}">
            <xm:f>NOT(ISERROR(SEARCH("Radi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2" operator="containsText" text="Pomocea" id="{FD8987EF-A8A3-F144-A1C9-34E8D7164114}">
            <xm:f>NOT(ISERROR(SEARCH("Pomoce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3" operator="containsText" text="Melanoides" id="{0CB3126C-8FDD-7A45-AF51-3F3894B40E54}">
            <xm:f>NOT(ISERROR(SEARCH("Melanoid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4" operator="containsText" text="Gillia" id="{B31A6948-34B1-0347-9FEA-286FC9C89125}">
            <xm:f>NOT(ISERROR(SEARCH("Gill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5" operator="containsText" text="Cipangopaludina" id="{013815B1-3F49-7748-8E5A-E4AB5F7B3E5E}">
            <xm:f>NOT(ISERROR(SEARCH("Cipangopalud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6" operator="containsText" text="Bithynia" id="{F2C681DF-AB1A-FE47-94AC-6B2E6D2ED57A}">
            <xm:f>NOT(ISERROR(SEARCH("Bithy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7" operator="containsText" text="Potamopyrgus" id="{29E92691-DE4B-CB4B-A4AD-8BA70178A314}">
            <xm:f>NOT(ISERROR(SEARCH("Potamopyrg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8" operator="containsText" text="Pisidium" id="{E2C53B95-A835-5646-8959-B497301582D4}">
            <xm:f>NOT(ISERROR(SEARCH("Pisi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99" operator="containsText" text="Corbicula" id="{1D6AB1B8-CB42-2846-8E2A-AA749E9CF6C2}">
            <xm:f>NOT(ISERROR(SEARCH("Corbicu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0" operator="containsText" text="Dreissena" id="{5B66C7A0-0469-CF43-9A4A-E18F892ED0B3}">
            <xm:f>NOT(ISERROR(SEARCH("Dreisse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1" operator="containsText" text="Monodacna" id="{172C4F4D-64D7-7D4B-B0D4-6D9452EED68B}">
            <xm:f>NOT(ISERROR(SEARCH("Monodac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2" operator="containsText" text="Limnoperna" id="{0D05FE63-3BEE-3F44-B4EF-68EEEEE030AB}">
            <xm:f>NOT(ISERROR(SEARCH("Limnoper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3" operator="containsText" text="Mytilopis" id="{85039A71-1466-0447-9614-A72E4AC6276D}">
            <xm:f>NOT(ISERROR(SEARCH("Mytilop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4" operator="containsText" text="Pisisdium" id="{E05D637B-5BC2-FB4C-9529-14A042772A46}">
            <xm:f>NOT(ISERROR(SEARCH("Pisis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5" operator="containsText" text="Sphaerium" id="{4AD56324-434C-2443-8A4C-BBF395D0336A}">
            <xm:f>NOT(ISERROR(SEARCH("Sphae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06" operator="containsText" text="Spharium" id="{B6F4A107-5E45-D344-B4B1-24C32FF5C556}">
            <xm:f>NOT(ISERROR(SEARCH("Spha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67</xm:sqref>
        </x14:conditionalFormatting>
        <x14:conditionalFormatting xmlns:xm="http://schemas.microsoft.com/office/excel/2006/main">
          <x14:cfRule type="containsText" priority="160" operator="containsText" text="Gammarus" id="{292FB7DF-6FEE-2D4D-8482-E5C4FD2E114F}">
            <xm:f>NOT(ISERROR(SEARCH("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1" operator="containsText" text="Lophopodella" id="{2E874E90-B109-ED4C-8E8F-D96521A674FB}">
            <xm:f>NOT(ISERROR(SEARCH("Lophopod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2" operator="containsText" text="Fredicella" id="{AB49DB5C-36A5-694A-83C3-D215F77C14F4}">
            <xm:f>NOT(ISERROR(SEARCH("Fredic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3" operator="containsText" text="Eubosmina" id="{F995CC71-FFD9-E14F-9A6C-4A7A5D9E2149}">
            <xm:f>NOT(ISERROR(SEARCH("Eubosm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4" operator="containsText" text="Cercopagis" id="{4A3F2FFF-9018-5F4D-9E0E-43F7895B5A61}">
            <xm:f>NOT(ISERROR(SEARCH("Cercopag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5" operator="containsText" text="Bythotrephes" id="{EB845AA6-ACAA-FE48-BDBE-8A24B0ECE436}">
            <xm:f>NOT(ISERROR(SEARCH("Bythotreph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6" operator="containsText" text="Podonevadne" id="{D1CFB0FC-766C-1947-B0E9-DF85A48B3DED}">
            <xm:f>NOT(ISERROR(SEARCH("Podonevadn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7" operator="containsText" text="Cornigerius" id="{8111B7B0-3CF0-DB42-A09B-AF3A6FC4AE8A}">
            <xm:f>NOT(ISERROR(SEARCH("Cornigeri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8" operator="containsText" text="Daphnia" id="{03A2C453-0746-9F44-82D0-89F1994BA7E7}">
            <xm:f>NOT(ISERROR(SEARCH("Daph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69" operator="containsText" text="Procambarus" id="{56C01D79-375E-3046-B7DE-836A8BEFFBDC}">
            <xm:f>NOT(ISERROR(SEARCH("Procamb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0" operator="containsText" text="Cherax" id="{8B762229-2789-954D-9B9A-8E8547C6956C}">
            <xm:f>NOT(ISERROR(SEARCH("Chera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1" operator="containsText" text="Orconectes" id="{172A0E53-46B2-E147-9E16-FF144A04305F}">
            <xm:f>NOT(ISERROR(SEARCH("Orconect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2" operator="containsText" text="Hemimysis" id="{FA8D0477-5DAF-D044-9CDC-5CB2EB79052F}">
            <xm:f>NOT(ISERROR(SEARCH("Hemi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3" operator="containsText" text="Paramysis" id="{873CD371-EE7C-344D-ABF3-C2152ABC0BBC}">
            <xm:f>NOT(ISERROR(SEARCH("Para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4" operator="containsText" text="Limnomysis" id="{CC821578-A96A-A540-BBDE-6A7165A2A195}">
            <xm:f>NOT(ISERROR(SEARCH("Limno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5" operator="containsText" text="Corophium" id="{CB7A8C0B-308F-824C-A8E5-81FEA9ED7BF9}">
            <xm:f>NOT(ISERROR(SEARCH("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6" operator="containsText" text="Apocorophium" id="{26E3D223-B080-B54C-B795-15B41F4339EA}">
            <xm:f>NOT(ISERROR(SEARCH("Apo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7" operator="containsText" text="Pontogammarus" id="{58A36748-4C69-914A-922B-5EA4A32BCA6E}">
            <xm:f>NOT(ISERROR(SEARCH("Pont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8" operator="containsText" text="Obesogammarus" id="{1AFD4865-2DF6-A64C-988A-AE130FF81049}">
            <xm:f>NOT(ISERROR(SEARCH("Obes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79" operator="containsText" text="Echinogammarus" id="{8B7274B1-762F-B742-87A4-F4EF62F2436C}">
            <xm:f>NOT(ISERROR(SEARCH("Echin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0" operator="containsText" text="Chelicorophium" id="{D407BFCE-9195-E94A-B5D6-C7A5FEFD3113}">
            <xm:f>NOT(ISERROR(SEARCH("Cheli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1" operator="containsText" text="Dikerogammarus" id="{E49C09CC-2D17-4C49-B135-541444C34B71}">
            <xm:f>NOT(ISERROR(SEARCH("Diker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2" operator="containsText" text="Schizopera" id="{8395F058-604B-2E49-9414-2C62091F4F33}">
            <xm:f>NOT(ISERROR(SEARCH("Schizope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3" operator="containsText" text="Skistodiaptomus" id="{E5DDB9F5-D9DC-7D4B-A8E8-040635D43ECB}">
            <xm:f>NOT(ISERROR(SEARCH("Skistodiaptom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4" operator="containsText" text="Salmincola" id="{D5E766ED-A96E-964B-AEF1-1452C38419D9}">
            <xm:f>NOT(ISERROR(SEARCH("Salminco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5" operator="containsText" text="Nitokra" id="{07060088-333E-1046-8970-ADD8FBA3E3CC}">
            <xm:f>NOT(ISERROR(SEARCH("Nitok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6" operator="containsText" text="Eurytemora" id="{36129ED4-7C5D-1B4C-9F31-FC5AC669C570}">
            <xm:f>NOT(ISERROR(SEARCH("Eurytemo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7" operator="containsText" text="Argulus" id="{60F42170-E699-E44C-952D-F3D64E21F89F}">
            <xm:f>NOT(ISERROR(SEARCH("Argu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8" operator="containsText" text="Paraleptastacus" id="{0946599B-C51D-894E-9521-565207DF5B53}">
            <xm:f>NOT(ISERROR(SEARCH("Paraleptastac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89" operator="containsText" text="Neoergasilus" id="{E713122A-DC40-9D44-AD48-C3B2A27C8FA8}">
            <xm:f>NOT(ISERROR(SEARCH("Neoergasi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0" operator="containsText" text="Megacyclops" id="{498E3961-19CF-E343-85E0-3DBD2688BC3B}">
            <xm:f>NOT(ISERROR(SEARCH("Mega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1" operator="containsText" text="Heterocope" id="{C93F9CD6-83BD-9442-B6E3-961848258991}">
            <xm:f>NOT(ISERROR(SEARCH("Heterocop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2" operator="containsText" text="Ectinosoma" id="{DBE0EF0A-8B82-154F-A3B1-93CDD10B420E}">
            <xm:f>NOT(ISERROR(SEARCH("Ectinosom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3" operator="containsText" text="Cyclops" id="{68DFC103-76FE-2C45-869F-0C5373FA6D5C}">
            <xm:f>NOT(ISERROR(SEARCH("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4" operator="containsText" text="Calanipeda" id="{B07D95DC-4F73-CA4C-9988-7B57605324C4}">
            <xm:f>NOT(ISERROR(SEARCH("Calaniped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5" operator="containsText" text="Vivaparus" id="{061E1D03-4551-E743-9B36-ED76E40D4F94}">
            <xm:f>NOT(ISERROR(SEARCH("Vivap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6" operator="containsText" text="Valvata" id="{05429ECA-BEC0-5448-8CE4-4A2C617FD46A}">
            <xm:f>NOT(ISERROR(SEARCH("Valvat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7" operator="containsText" text="Radix" id="{FBD34504-D6AB-E04B-A76D-C3B9898B580C}">
            <xm:f>NOT(ISERROR(SEARCH("Radi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8" operator="containsText" text="Pomocea" id="{1EFE59AD-2985-A343-8F32-28FD5F727D70}">
            <xm:f>NOT(ISERROR(SEARCH("Pomoce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199" operator="containsText" text="Melanoides" id="{6744719A-915D-ED4F-A119-D5A305FF1DE8}">
            <xm:f>NOT(ISERROR(SEARCH("Melanoid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0" operator="containsText" text="Gillia" id="{E6179FBC-B657-CF49-A89C-5DEDDF62B223}">
            <xm:f>NOT(ISERROR(SEARCH("Gill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1" operator="containsText" text="Cipangopaludina" id="{E74FB14C-6333-6B44-807B-F7BF28C9D2D1}">
            <xm:f>NOT(ISERROR(SEARCH("Cipangopalud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2" operator="containsText" text="Bithynia" id="{46853924-5A83-8345-A65D-8CC2B8786403}">
            <xm:f>NOT(ISERROR(SEARCH("Bithy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3" operator="containsText" text="Potamopyrgus" id="{1ED12401-16E5-854E-A1FC-29DE7AFD14B0}">
            <xm:f>NOT(ISERROR(SEARCH("Potamopyrg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4" operator="containsText" text="Pisidium" id="{0B430CF7-28A4-FE45-8DC1-B624F1C02E50}">
            <xm:f>NOT(ISERROR(SEARCH("Pisi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5" operator="containsText" text="Corbicula" id="{B1B8A7BC-5E64-8047-B7FB-DF08204BB7CD}">
            <xm:f>NOT(ISERROR(SEARCH("Corbicu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6" operator="containsText" text="Dreissena" id="{CCB101CB-0D8B-E142-ACAB-22450DC0AFC8}">
            <xm:f>NOT(ISERROR(SEARCH("Dreisse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7" operator="containsText" text="Monodacna" id="{916F52F5-F88D-6E4A-BA46-42534F00D664}">
            <xm:f>NOT(ISERROR(SEARCH("Monodac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8" operator="containsText" text="Limnoperna" id="{F95FE3C5-D778-774A-B0F4-4C71BB08402D}">
            <xm:f>NOT(ISERROR(SEARCH("Limnoper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9" operator="containsText" text="Mytilopis" id="{1EBFB87F-D372-FA46-834D-64CFD35EE1AA}">
            <xm:f>NOT(ISERROR(SEARCH("Mytilop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0" operator="containsText" text="Pisisdium" id="{3663F072-A578-F44E-951F-9385614AF3BD}">
            <xm:f>NOT(ISERROR(SEARCH("Pisis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1" operator="containsText" text="Sphaerium" id="{4EDFC1DE-98BA-5341-ADB0-8EC4E0EFFB3D}">
            <xm:f>NOT(ISERROR(SEARCH("Sphae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2" operator="containsText" text="Spharium" id="{C75E80A8-7536-CB4E-A54F-A988CCF0EB22}">
            <xm:f>NOT(ISERROR(SEARCH("Spha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68</xm:sqref>
        </x14:conditionalFormatting>
        <x14:conditionalFormatting xmlns:xm="http://schemas.microsoft.com/office/excel/2006/main">
          <x14:cfRule type="containsText" priority="213" operator="containsText" text="Gammarus" id="{EF4DCBEC-2CA1-4C4C-BDC7-CBE2B1D5D818}">
            <xm:f>NOT(ISERROR(SEARCH("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4" operator="containsText" text="Lophopodella" id="{945DE5F5-0988-804D-973D-E40D6D2F88EE}">
            <xm:f>NOT(ISERROR(SEARCH("Lophopod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5" operator="containsText" text="Fredicella" id="{6FFC5A9D-7A80-284A-A378-C6F4C7E3DF56}">
            <xm:f>NOT(ISERROR(SEARCH("Fredic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6" operator="containsText" text="Eubosmina" id="{2F4B8940-B751-4147-BC6D-1CEAA7077808}">
            <xm:f>NOT(ISERROR(SEARCH("Eubosm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7" operator="containsText" text="Cercopagis" id="{3F9526D5-8C15-DE48-9668-8BDF10F58B02}">
            <xm:f>NOT(ISERROR(SEARCH("Cercopag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8" operator="containsText" text="Bythotrephes" id="{0CB10847-0A2D-A843-B288-185252E03A3F}">
            <xm:f>NOT(ISERROR(SEARCH("Bythotreph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9" operator="containsText" text="Podonevadne" id="{47C1456A-2F0D-D344-9749-ACD0C810E7E3}">
            <xm:f>NOT(ISERROR(SEARCH("Podonevadn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0" operator="containsText" text="Cornigerius" id="{96957A13-7A2E-B040-AE17-1E3DBE4D6060}">
            <xm:f>NOT(ISERROR(SEARCH("Cornigeri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1" operator="containsText" text="Daphnia" id="{7112AC46-C828-8048-9255-E66A10A17F4A}">
            <xm:f>NOT(ISERROR(SEARCH("Daph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2" operator="containsText" text="Procambarus" id="{50E0AEAB-0173-DE47-A759-A64587D52F8B}">
            <xm:f>NOT(ISERROR(SEARCH("Procamb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3" operator="containsText" text="Cherax" id="{1B45B6F5-98C6-F44C-8656-50801D22A565}">
            <xm:f>NOT(ISERROR(SEARCH("Chera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4" operator="containsText" text="Orconectes" id="{0801B08B-2DD0-6F47-BDD7-E25776311A1D}">
            <xm:f>NOT(ISERROR(SEARCH("Orconect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5" operator="containsText" text="Hemimysis" id="{8A9A6259-445E-F44D-AFEF-327426160C63}">
            <xm:f>NOT(ISERROR(SEARCH("Hemi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6" operator="containsText" text="Paramysis" id="{06496E2E-7C64-E54B-9C7C-FCCE8A50CACD}">
            <xm:f>NOT(ISERROR(SEARCH("Para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7" operator="containsText" text="Limnomysis" id="{F7868D94-FA08-2A4D-AA3B-8E196751046A}">
            <xm:f>NOT(ISERROR(SEARCH("Limno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8" operator="containsText" text="Corophium" id="{EDC274C7-34F8-894C-82CC-2340BA477F42}">
            <xm:f>NOT(ISERROR(SEARCH("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9" operator="containsText" text="Apocorophium" id="{839A0E64-DD36-9F4C-A16C-83AC316E6D69}">
            <xm:f>NOT(ISERROR(SEARCH("Apo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0" operator="containsText" text="Pontogammarus" id="{98DE2516-B08A-7449-AFAD-3D6EA183DF47}">
            <xm:f>NOT(ISERROR(SEARCH("Pont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1" operator="containsText" text="Obesogammarus" id="{67BBBC56-A28F-6C46-9D61-7B42A730B54A}">
            <xm:f>NOT(ISERROR(SEARCH("Obes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2" operator="containsText" text="Echinogammarus" id="{FA2F0261-59B7-D049-B49F-7099E60D68BC}">
            <xm:f>NOT(ISERROR(SEARCH("Echin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3" operator="containsText" text="Chelicorophium" id="{BE117A22-4200-C446-84FD-EDB7229A3AC9}">
            <xm:f>NOT(ISERROR(SEARCH("Cheli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4" operator="containsText" text="Dikerogammarus" id="{6744F440-3F59-E940-814F-50A57C6288AC}">
            <xm:f>NOT(ISERROR(SEARCH("Diker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5" operator="containsText" text="Schizopera" id="{DE7F639F-ED95-2042-8F4E-09D950D4B047}">
            <xm:f>NOT(ISERROR(SEARCH("Schizope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6" operator="containsText" text="Skistodiaptomus" id="{9EBACAA7-8A49-834E-A2C0-5F47C1F43C4D}">
            <xm:f>NOT(ISERROR(SEARCH("Skistodiaptom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7" operator="containsText" text="Salmincola" id="{18C9EF69-71A6-CD49-B5CA-598A6AD48FA8}">
            <xm:f>NOT(ISERROR(SEARCH("Salminco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8" operator="containsText" text="Nitokra" id="{C97934C8-FDB7-B74A-B37D-00C30279D8E0}">
            <xm:f>NOT(ISERROR(SEARCH("Nitok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39" operator="containsText" text="Eurytemora" id="{93676D48-657E-6944-BA7E-DC1D3F95AE87}">
            <xm:f>NOT(ISERROR(SEARCH("Eurytemo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0" operator="containsText" text="Argulus" id="{B9DF12AC-00C5-0948-9EE8-85A03A1EC183}">
            <xm:f>NOT(ISERROR(SEARCH("Argu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1" operator="containsText" text="Paraleptastacus" id="{571DA857-DB70-CA41-AF29-E6CD65EC9251}">
            <xm:f>NOT(ISERROR(SEARCH("Paraleptastac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2" operator="containsText" text="Neoergasilus" id="{FD97CE90-CF4B-FC4E-A4D1-D693655E98C6}">
            <xm:f>NOT(ISERROR(SEARCH("Neoergasi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3" operator="containsText" text="Megacyclops" id="{97063E68-B013-7C45-9B21-EECD34725D0D}">
            <xm:f>NOT(ISERROR(SEARCH("Mega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4" operator="containsText" text="Heterocope" id="{C49B1017-A019-AC47-9060-8A1A39E6C947}">
            <xm:f>NOT(ISERROR(SEARCH("Heterocop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5" operator="containsText" text="Ectinosoma" id="{25E4F717-3A91-6540-8724-5D8419712CFC}">
            <xm:f>NOT(ISERROR(SEARCH("Ectinosom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6" operator="containsText" text="Cyclops" id="{56102755-8020-324E-A82D-93AA99D8CFF3}">
            <xm:f>NOT(ISERROR(SEARCH("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7" operator="containsText" text="Calanipeda" id="{44E735B6-0D6F-8D4A-9D1E-65AC34F59659}">
            <xm:f>NOT(ISERROR(SEARCH("Calaniped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8" operator="containsText" text="Vivaparus" id="{68EB6CC9-801F-DC4F-8CF3-C6875EDB9551}">
            <xm:f>NOT(ISERROR(SEARCH("Vivap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49" operator="containsText" text="Valvata" id="{F97E0257-C77C-D241-AAAC-2EAF370E7871}">
            <xm:f>NOT(ISERROR(SEARCH("Valvat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0" operator="containsText" text="Radix" id="{39CB7384-6E0D-344D-99CC-98387F7295B8}">
            <xm:f>NOT(ISERROR(SEARCH("Radi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1" operator="containsText" text="Pomocea" id="{EC90EC91-317C-4C45-87FD-85755530CD88}">
            <xm:f>NOT(ISERROR(SEARCH("Pomoce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2" operator="containsText" text="Melanoides" id="{306EE893-EB7C-3C46-A2F4-66ED240B0944}">
            <xm:f>NOT(ISERROR(SEARCH("Melanoid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3" operator="containsText" text="Gillia" id="{C26211DF-6BD4-E846-9F0A-FC66763AF5DA}">
            <xm:f>NOT(ISERROR(SEARCH("Gill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4" operator="containsText" text="Cipangopaludina" id="{53A5EF78-6C44-2E4D-8A09-EAB8D72FDBE9}">
            <xm:f>NOT(ISERROR(SEARCH("Cipangopalud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5" operator="containsText" text="Bithynia" id="{66600A35-83EC-F24E-B256-AF9693EC1091}">
            <xm:f>NOT(ISERROR(SEARCH("Bithy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6" operator="containsText" text="Potamopyrgus" id="{F0ABAA80-1902-A942-A34B-2573B9CC3D08}">
            <xm:f>NOT(ISERROR(SEARCH("Potamopyrg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7" operator="containsText" text="Pisidium" id="{1F2BFB53-0093-E94E-8699-E2A3BE34F350}">
            <xm:f>NOT(ISERROR(SEARCH("Pisi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8" operator="containsText" text="Corbicula" id="{CCAD6461-3403-A944-AB90-B82A9993BE31}">
            <xm:f>NOT(ISERROR(SEARCH("Corbicu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59" operator="containsText" text="Dreissena" id="{9DCC63E6-3F04-B04D-B81B-5FE0C248D40D}">
            <xm:f>NOT(ISERROR(SEARCH("Dreisse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0" operator="containsText" text="Monodacna" id="{222CD009-6691-F748-8F44-2A8A2789B567}">
            <xm:f>NOT(ISERROR(SEARCH("Monodac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1" operator="containsText" text="Limnoperna" id="{E895C6D5-93E5-3F47-B4ED-653E61CA5D4C}">
            <xm:f>NOT(ISERROR(SEARCH("Limnoper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2" operator="containsText" text="Mytilopis" id="{EDC3EC24-F4CD-674D-86C2-E5B85B7DFBBE}">
            <xm:f>NOT(ISERROR(SEARCH("Mytilop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3" operator="containsText" text="Pisisdium" id="{8F07B87D-02B2-6341-950B-B04F4087FB16}">
            <xm:f>NOT(ISERROR(SEARCH("Pisis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4" operator="containsText" text="Sphaerium" id="{931F8096-9F1B-A14F-AF88-4C017577264D}">
            <xm:f>NOT(ISERROR(SEARCH("Sphae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5" operator="containsText" text="Spharium" id="{2C0EA3A0-CEDF-2941-92D3-687FED4AEC69}">
            <xm:f>NOT(ISERROR(SEARCH("Spha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72</xm:sqref>
        </x14:conditionalFormatting>
        <x14:conditionalFormatting xmlns:xm="http://schemas.microsoft.com/office/excel/2006/main">
          <x14:cfRule type="containsText" priority="266" operator="containsText" text="Gammarus" id="{6863AF30-45FE-5B4C-99A1-D2FF086D6C37}">
            <xm:f>NOT(ISERROR(SEARCH("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7" operator="containsText" text="Lophopodella" id="{261FCA6A-D8C7-D340-8D40-5D66E3607161}">
            <xm:f>NOT(ISERROR(SEARCH("Lophopod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8" operator="containsText" text="Fredicella" id="{D554B6AC-F11A-184A-9158-B44A89A904D2}">
            <xm:f>NOT(ISERROR(SEARCH("Fredic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69" operator="containsText" text="Eubosmina" id="{4C9B7C36-1B12-9F4F-B64E-713ECE18472D}">
            <xm:f>NOT(ISERROR(SEARCH("Eubosm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0" operator="containsText" text="Cercopagis" id="{3A050527-1B56-1E48-B3D9-22C4B1A5FAC5}">
            <xm:f>NOT(ISERROR(SEARCH("Cercopag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1" operator="containsText" text="Bythotrephes" id="{9DB39775-94BD-3A41-BC31-864553ECEA49}">
            <xm:f>NOT(ISERROR(SEARCH("Bythotreph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2" operator="containsText" text="Podonevadne" id="{92946D96-41C7-864C-A3DC-3CD81B5D5D4C}">
            <xm:f>NOT(ISERROR(SEARCH("Podonevadn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3" operator="containsText" text="Cornigerius" id="{08A58C91-7C2D-0543-9029-3AD834152D84}">
            <xm:f>NOT(ISERROR(SEARCH("Cornigeri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4" operator="containsText" text="Daphnia" id="{342E2A29-26FD-D844-9D95-FE8AF91AF183}">
            <xm:f>NOT(ISERROR(SEARCH("Daph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5" operator="containsText" text="Procambarus" id="{1994A618-9E08-764E-9FB2-2DD08EB643B1}">
            <xm:f>NOT(ISERROR(SEARCH("Procamb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6" operator="containsText" text="Cherax" id="{8EB2F7D7-1151-9544-B05F-8785D2270D06}">
            <xm:f>NOT(ISERROR(SEARCH("Chera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7" operator="containsText" text="Orconectes" id="{2A961679-6DFD-EA40-AA47-3D7C0CF975BE}">
            <xm:f>NOT(ISERROR(SEARCH("Orconect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8" operator="containsText" text="Hemimysis" id="{28AE06F0-E69B-5F44-A6EB-8D6D4B03AFC4}">
            <xm:f>NOT(ISERROR(SEARCH("Hemi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79" operator="containsText" text="Paramysis" id="{36A2D2AF-E065-454E-A21A-84B04437D433}">
            <xm:f>NOT(ISERROR(SEARCH("Para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0" operator="containsText" text="Limnomysis" id="{AA0DEEBA-2FE7-B047-8949-DB8EB7DB7B5F}">
            <xm:f>NOT(ISERROR(SEARCH("Limno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1" operator="containsText" text="Corophium" id="{72ADFEFC-06B0-7745-8474-9FCAF26EFDF9}">
            <xm:f>NOT(ISERROR(SEARCH("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2" operator="containsText" text="Apocorophium" id="{DA7F6D33-9F94-F545-8AD5-EDA3EB250A27}">
            <xm:f>NOT(ISERROR(SEARCH("Apo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3" operator="containsText" text="Pontogammarus" id="{DAB52D6F-CC55-B84B-BD64-54B8882B699B}">
            <xm:f>NOT(ISERROR(SEARCH("Pont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4" operator="containsText" text="Obesogammarus" id="{63149A5C-42A9-4146-8670-B13663717B5A}">
            <xm:f>NOT(ISERROR(SEARCH("Obes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5" operator="containsText" text="Echinogammarus" id="{148849E3-BE04-C64E-AE84-0CEEF6C373E7}">
            <xm:f>NOT(ISERROR(SEARCH("Echin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6" operator="containsText" text="Chelicorophium" id="{969D3C19-F8B1-3140-9FBF-96797E14E6E1}">
            <xm:f>NOT(ISERROR(SEARCH("Cheli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7" operator="containsText" text="Dikerogammarus" id="{97E2B8F0-EAA2-7341-9D65-C6AE7C066B0F}">
            <xm:f>NOT(ISERROR(SEARCH("Diker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8" operator="containsText" text="Schizopera" id="{0E0F3648-D97A-5047-9C2A-DEB815D0D143}">
            <xm:f>NOT(ISERROR(SEARCH("Schizope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89" operator="containsText" text="Skistodiaptomus" id="{5361A12D-8DA9-4942-81E1-335E06A65831}">
            <xm:f>NOT(ISERROR(SEARCH("Skistodiaptom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0" operator="containsText" text="Salmincola" id="{93C400AC-3548-A84C-AAE7-59EE238D0A62}">
            <xm:f>NOT(ISERROR(SEARCH("Salminco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1" operator="containsText" text="Nitokra" id="{8E5F0C72-BEF3-FE45-9BB7-1D912BB13B14}">
            <xm:f>NOT(ISERROR(SEARCH("Nitok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2" operator="containsText" text="Eurytemora" id="{01934A00-9C61-944E-A0CE-738A906D5F3D}">
            <xm:f>NOT(ISERROR(SEARCH("Eurytemo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3" operator="containsText" text="Argulus" id="{F69EC6DE-7BCA-934A-AC3C-B3B2EF3EA8F9}">
            <xm:f>NOT(ISERROR(SEARCH("Argu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4" operator="containsText" text="Paraleptastacus" id="{A93A281D-C1A9-D648-8FE3-F8E0AE3A25CC}">
            <xm:f>NOT(ISERROR(SEARCH("Paraleptastac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5" operator="containsText" text="Neoergasilus" id="{D1E26BEF-31CA-4740-91BE-219C18E26F2B}">
            <xm:f>NOT(ISERROR(SEARCH("Neoergasi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6" operator="containsText" text="Megacyclops" id="{781A5FEF-596B-1E41-B9D4-0E6724C42549}">
            <xm:f>NOT(ISERROR(SEARCH("Mega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7" operator="containsText" text="Heterocope" id="{9E6A32BF-C26E-4B4A-9546-157FC77AD71C}">
            <xm:f>NOT(ISERROR(SEARCH("Heterocop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8" operator="containsText" text="Ectinosoma" id="{54B35244-676E-3D40-89A3-3F5F0C96C994}">
            <xm:f>NOT(ISERROR(SEARCH("Ectinosom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99" operator="containsText" text="Cyclops" id="{C2473DC3-94BF-294F-8FEC-5F8219CFB08F}">
            <xm:f>NOT(ISERROR(SEARCH("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0" operator="containsText" text="Calanipeda" id="{52A99D51-8AF1-494F-83F3-D1C4E8F5E1F6}">
            <xm:f>NOT(ISERROR(SEARCH("Calaniped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1" operator="containsText" text="Vivaparus" id="{D9E9311C-1BCF-0D41-A9A7-04EE254CAE32}">
            <xm:f>NOT(ISERROR(SEARCH("Vivap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2" operator="containsText" text="Valvata" id="{5D8D2B54-2A24-754A-8507-8CCEF23947C9}">
            <xm:f>NOT(ISERROR(SEARCH("Valvat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3" operator="containsText" text="Radix" id="{462647BB-65BF-4747-902D-5BBDC8CF2400}">
            <xm:f>NOT(ISERROR(SEARCH("Radi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4" operator="containsText" text="Pomocea" id="{191399EE-88C1-8745-B01A-B7F11A0822F1}">
            <xm:f>NOT(ISERROR(SEARCH("Pomoce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5" operator="containsText" text="Melanoides" id="{3914CA10-55E9-944E-863A-C375F364ADA8}">
            <xm:f>NOT(ISERROR(SEARCH("Melanoid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6" operator="containsText" text="Gillia" id="{475D4A95-0885-FD46-8DEC-CC08D1E77EE3}">
            <xm:f>NOT(ISERROR(SEARCH("Gill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7" operator="containsText" text="Cipangopaludina" id="{BBDEF8A2-138B-894E-A986-7461A32B44B4}">
            <xm:f>NOT(ISERROR(SEARCH("Cipangopalud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8" operator="containsText" text="Bithynia" id="{70C5FB8D-CD74-244C-A0A5-D9AF278939D1}">
            <xm:f>NOT(ISERROR(SEARCH("Bithy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09" operator="containsText" text="Potamopyrgus" id="{D0FDBCA8-F5C6-244C-9153-9C4EC168EEB2}">
            <xm:f>NOT(ISERROR(SEARCH("Potamopyrg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0" operator="containsText" text="Pisidium" id="{E54D1FD2-5C90-E844-B93D-A1615281762A}">
            <xm:f>NOT(ISERROR(SEARCH("Pisi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1" operator="containsText" text="Corbicula" id="{53355409-1B18-D148-ADB6-4A998319945B}">
            <xm:f>NOT(ISERROR(SEARCH("Corbicu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2" operator="containsText" text="Dreissena" id="{1E1C8E56-6C35-144E-805A-016145637D4A}">
            <xm:f>NOT(ISERROR(SEARCH("Dreisse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3" operator="containsText" text="Monodacna" id="{BCA74C21-F4C9-334B-9EB7-0502FED641C7}">
            <xm:f>NOT(ISERROR(SEARCH("Monodac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4" operator="containsText" text="Limnoperna" id="{E660BC91-38C2-D54B-844B-AD9F9F0D7B3A}">
            <xm:f>NOT(ISERROR(SEARCH("Limnoper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5" operator="containsText" text="Mytilopis" id="{9626A7F1-5B42-174C-9E96-D2AAE04AEA64}">
            <xm:f>NOT(ISERROR(SEARCH("Mytilop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6" operator="containsText" text="Pisisdium" id="{355F075D-62D2-CA46-929B-556177492352}">
            <xm:f>NOT(ISERROR(SEARCH("Pisis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7" operator="containsText" text="Sphaerium" id="{ADBA0194-DA92-E14F-9733-72214C79BE71}">
            <xm:f>NOT(ISERROR(SEARCH("Sphae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18" operator="containsText" text="Spharium" id="{DD93E28E-28B2-AB4A-8BAE-C31050BC7E2C}">
            <xm:f>NOT(ISERROR(SEARCH("Spha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71</xm:sqref>
        </x14:conditionalFormatting>
        <x14:conditionalFormatting xmlns:xm="http://schemas.microsoft.com/office/excel/2006/main">
          <x14:cfRule type="containsText" priority="319" operator="containsText" text="Gammarus" id="{63AD1CF0-5830-DE4F-9100-A90A0428A735}">
            <xm:f>NOT(ISERROR(SEARCH("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0" operator="containsText" text="Lophopodella" id="{79382619-981A-4249-A9E1-2B0D42B1B05C}">
            <xm:f>NOT(ISERROR(SEARCH("Lophopod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1" operator="containsText" text="Fredicella" id="{D9ED6963-71DE-9F4B-BEB8-BC21FC28A980}">
            <xm:f>NOT(ISERROR(SEARCH("Fredic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2" operator="containsText" text="Eubosmina" id="{CC6797AF-E999-E447-A076-93C836B3AC83}">
            <xm:f>NOT(ISERROR(SEARCH("Eubosm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3" operator="containsText" text="Cercopagis" id="{BC977260-5EDF-5A4C-B90B-228BBB90D763}">
            <xm:f>NOT(ISERROR(SEARCH("Cercopag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4" operator="containsText" text="Bythotrephes" id="{45C4CF4B-3A0E-C94F-90C4-DF2B2205789A}">
            <xm:f>NOT(ISERROR(SEARCH("Bythotreph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5" operator="containsText" text="Podonevadne" id="{5D36CA75-64FA-F641-ABCA-A67200FF5636}">
            <xm:f>NOT(ISERROR(SEARCH("Podonevadn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6" operator="containsText" text="Cornigerius" id="{7C5040B1-0383-B64A-BCCD-53FB0A9A8623}">
            <xm:f>NOT(ISERROR(SEARCH("Cornigeri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7" operator="containsText" text="Daphnia" id="{A5486B4C-916C-714E-87EC-F90421303F17}">
            <xm:f>NOT(ISERROR(SEARCH("Daph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8" operator="containsText" text="Procambarus" id="{B4A5101A-6122-3343-BA3E-5360B081661B}">
            <xm:f>NOT(ISERROR(SEARCH("Procamb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29" operator="containsText" text="Cherax" id="{B6DF7B4E-5500-E347-88BA-2F3821AA7800}">
            <xm:f>NOT(ISERROR(SEARCH("Chera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0" operator="containsText" text="Orconectes" id="{2FEC003C-3900-8F45-B04F-D3CE2B0B6665}">
            <xm:f>NOT(ISERROR(SEARCH("Orconect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1" operator="containsText" text="Hemimysis" id="{5B4E7346-90B5-FC43-8508-0B955D83A8F9}">
            <xm:f>NOT(ISERROR(SEARCH("Hemi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2" operator="containsText" text="Paramysis" id="{A2603241-25DB-E043-ACCE-C00356F483C9}">
            <xm:f>NOT(ISERROR(SEARCH("Para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3" operator="containsText" text="Limnomysis" id="{CF0C51EE-8A2D-FB41-A4D1-71924C19FC78}">
            <xm:f>NOT(ISERROR(SEARCH("Limno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4" operator="containsText" text="Corophium" id="{279A00A0-5F23-8143-83BB-D6F849F3CD01}">
            <xm:f>NOT(ISERROR(SEARCH("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5" operator="containsText" text="Apocorophium" id="{D3DBCBAD-ACF4-6342-9B6E-CDA777211A39}">
            <xm:f>NOT(ISERROR(SEARCH("Apo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6" operator="containsText" text="Pontogammarus" id="{D918DE39-BCE3-DB43-A731-2B23E71B2392}">
            <xm:f>NOT(ISERROR(SEARCH("Pont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7" operator="containsText" text="Obesogammarus" id="{60A0BF64-9488-3D40-A224-46E7929159A2}">
            <xm:f>NOT(ISERROR(SEARCH("Obes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8" operator="containsText" text="Echinogammarus" id="{9DEF06C5-8A8C-0446-87B1-30CC393A8650}">
            <xm:f>NOT(ISERROR(SEARCH("Echin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39" operator="containsText" text="Chelicorophium" id="{FE09C7AF-69ED-904F-8971-570219E9F068}">
            <xm:f>NOT(ISERROR(SEARCH("Cheli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0" operator="containsText" text="Dikerogammarus" id="{20FF69FF-EB48-9244-8B90-61F2DFA87618}">
            <xm:f>NOT(ISERROR(SEARCH("Diker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1" operator="containsText" text="Schizopera" id="{70BB1AEE-AA7A-FE4F-859B-75A724BD37FB}">
            <xm:f>NOT(ISERROR(SEARCH("Schizope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2" operator="containsText" text="Skistodiaptomus" id="{BD7E1100-5153-0242-83B6-6CC94415350B}">
            <xm:f>NOT(ISERROR(SEARCH("Skistodiaptom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3" operator="containsText" text="Salmincola" id="{5DB3F16E-BD65-5045-9B40-8AFA998C4032}">
            <xm:f>NOT(ISERROR(SEARCH("Salminco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4" operator="containsText" text="Nitokra" id="{E8BD81AF-F536-F547-8A70-CDBD084D1306}">
            <xm:f>NOT(ISERROR(SEARCH("Nitok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5" operator="containsText" text="Eurytemora" id="{BB6B51A2-9AB0-AF45-B6AC-4105E3DA3C4D}">
            <xm:f>NOT(ISERROR(SEARCH("Eurytemo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6" operator="containsText" text="Argulus" id="{E93E3883-2971-6042-AA75-C29459CE8DE6}">
            <xm:f>NOT(ISERROR(SEARCH("Argu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7" operator="containsText" text="Paraleptastacus" id="{088FB44A-F069-434D-97E9-1297BD9B10D5}">
            <xm:f>NOT(ISERROR(SEARCH("Paraleptastac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8" operator="containsText" text="Neoergasilus" id="{C3CE8C76-9518-4147-96DA-13C79CA84C17}">
            <xm:f>NOT(ISERROR(SEARCH("Neoergasi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49" operator="containsText" text="Megacyclops" id="{0AE6183D-F270-9A47-B74B-5FF70C611680}">
            <xm:f>NOT(ISERROR(SEARCH("Mega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0" operator="containsText" text="Heterocope" id="{576C3757-F042-EF44-A712-A25579187570}">
            <xm:f>NOT(ISERROR(SEARCH("Heterocop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1" operator="containsText" text="Ectinosoma" id="{407D221E-E2CA-D749-8C3E-DAEC96ACA060}">
            <xm:f>NOT(ISERROR(SEARCH("Ectinosom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2" operator="containsText" text="Cyclops" id="{EBC57E40-399C-B447-B20D-A873A4F7C013}">
            <xm:f>NOT(ISERROR(SEARCH("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3" operator="containsText" text="Calanipeda" id="{915FC40F-8961-9944-A7B6-013AA6748228}">
            <xm:f>NOT(ISERROR(SEARCH("Calaniped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4" operator="containsText" text="Vivaparus" id="{0C1DE419-B0F9-4E46-AD11-0F212AD5FB15}">
            <xm:f>NOT(ISERROR(SEARCH("Vivap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5" operator="containsText" text="Valvata" id="{700E586E-90B0-6D45-96B7-7A3BA1282077}">
            <xm:f>NOT(ISERROR(SEARCH("Valvat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6" operator="containsText" text="Radix" id="{59FDB354-4984-654C-9967-4D1F7A780094}">
            <xm:f>NOT(ISERROR(SEARCH("Radi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7" operator="containsText" text="Pomocea" id="{01E96DA7-DF7E-E841-A0A1-12969FA8A96C}">
            <xm:f>NOT(ISERROR(SEARCH("Pomoce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8" operator="containsText" text="Melanoides" id="{E4472E19-A8ED-644E-8D0B-E3DAEA44A6FF}">
            <xm:f>NOT(ISERROR(SEARCH("Melanoid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59" operator="containsText" text="Gillia" id="{376A8FB3-3645-A94F-9D85-9C08FA71EC87}">
            <xm:f>NOT(ISERROR(SEARCH("Gill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0" operator="containsText" text="Cipangopaludina" id="{FF75C3ED-B53F-8E4C-BFF2-7FE79BDB5AC2}">
            <xm:f>NOT(ISERROR(SEARCH("Cipangopalud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1" operator="containsText" text="Bithynia" id="{E0F4662E-38FC-C44A-8826-A3FEBA420DDB}">
            <xm:f>NOT(ISERROR(SEARCH("Bithy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2" operator="containsText" text="Potamopyrgus" id="{FE1C7B24-C349-8F4B-93EF-1FC5C063F944}">
            <xm:f>NOT(ISERROR(SEARCH("Potamopyrg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3" operator="containsText" text="Pisidium" id="{46ABD6B4-0F7D-E945-963B-2FBEF1A061B1}">
            <xm:f>NOT(ISERROR(SEARCH("Pisi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4" operator="containsText" text="Corbicula" id="{22CBC16E-8003-204F-9BBC-11A495718336}">
            <xm:f>NOT(ISERROR(SEARCH("Corbicu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5" operator="containsText" text="Dreissena" id="{0B0FE38B-2706-184A-84B7-3FA130A93808}">
            <xm:f>NOT(ISERROR(SEARCH("Dreisse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6" operator="containsText" text="Monodacna" id="{27BF9CD8-952A-B445-9888-85B445690DAE}">
            <xm:f>NOT(ISERROR(SEARCH("Monodac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7" operator="containsText" text="Limnoperna" id="{6B851801-6BF2-5F4F-8C31-2D13A0F7D075}">
            <xm:f>NOT(ISERROR(SEARCH("Limnoper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8" operator="containsText" text="Mytilopis" id="{CF9F397F-CF86-084D-AACC-D0D88DF323EE}">
            <xm:f>NOT(ISERROR(SEARCH("Mytilop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69" operator="containsText" text="Pisisdium" id="{CC9263FB-4722-774D-A867-36DE74010CFC}">
            <xm:f>NOT(ISERROR(SEARCH("Pisis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0" operator="containsText" text="Sphaerium" id="{350C07B4-CC8D-174C-91DB-9A6095421831}">
            <xm:f>NOT(ISERROR(SEARCH("Sphae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1" operator="containsText" text="Spharium" id="{6D1831B8-7775-EF4D-8932-3C8C44D92741}">
            <xm:f>NOT(ISERROR(SEARCH("Spha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70</xm:sqref>
        </x14:conditionalFormatting>
        <x14:conditionalFormatting xmlns:xm="http://schemas.microsoft.com/office/excel/2006/main">
          <x14:cfRule type="containsText" priority="372" operator="containsText" text="Gammarus" id="{F78B79B2-0BB7-2E4A-A006-30B43FE5AC91}">
            <xm:f>NOT(ISERROR(SEARCH("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3" operator="containsText" text="Lophopodella" id="{BA54D350-9257-8741-AE26-3093926B8DEC}">
            <xm:f>NOT(ISERROR(SEARCH("Lophopod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4" operator="containsText" text="Fredicella" id="{D877770C-87AB-0B4D-A3F4-FC7AD353AD97}">
            <xm:f>NOT(ISERROR(SEARCH("Fredicel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5" operator="containsText" text="Eubosmina" id="{833C9E58-9376-7D46-AEA7-821C87DCF36A}">
            <xm:f>NOT(ISERROR(SEARCH("Eubosm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6" operator="containsText" text="Cercopagis" id="{FFDF75CF-5902-0C41-A68E-FEDFACB8C13F}">
            <xm:f>NOT(ISERROR(SEARCH("Cercopag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7" operator="containsText" text="Bythotrephes" id="{D5958DF2-6341-924C-81A0-5CD1ABA81FEB}">
            <xm:f>NOT(ISERROR(SEARCH("Bythotreph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8" operator="containsText" text="Podonevadne" id="{B7ACB332-B95A-E145-AED3-3239E0833F37}">
            <xm:f>NOT(ISERROR(SEARCH("Podonevadn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79" operator="containsText" text="Cornigerius" id="{B29C0CF8-3383-434D-8D6B-4AFBEEC04D62}">
            <xm:f>NOT(ISERROR(SEARCH("Cornigeri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0" operator="containsText" text="Daphnia" id="{5AF8F512-8B0E-164D-8CD6-1D644625D6F1}">
            <xm:f>NOT(ISERROR(SEARCH("Daph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1" operator="containsText" text="Procambarus" id="{D1F4AAE7-0367-644E-AFA1-21090BD67DA3}">
            <xm:f>NOT(ISERROR(SEARCH("Procamb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2" operator="containsText" text="Cherax" id="{9946C015-278E-A940-9BC2-A1A2028AA4AF}">
            <xm:f>NOT(ISERROR(SEARCH("Chera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3" operator="containsText" text="Orconectes" id="{402D0CEE-10F0-CA45-B56A-E5A3E6E8E308}">
            <xm:f>NOT(ISERROR(SEARCH("Orconect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4" operator="containsText" text="Hemimysis" id="{7F43D356-5580-864A-A4E9-BE8460A61A81}">
            <xm:f>NOT(ISERROR(SEARCH("Hemi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5" operator="containsText" text="Paramysis" id="{3F18B111-7B4B-D94D-85C1-7D41B9C41644}">
            <xm:f>NOT(ISERROR(SEARCH("Para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6" operator="containsText" text="Limnomysis" id="{7BEA882D-4A15-2440-A311-8E4DE9D1C095}">
            <xm:f>NOT(ISERROR(SEARCH("Limnomys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7" operator="containsText" text="Corophium" id="{96272905-4E18-F74D-B449-1FCFB98F89E3}">
            <xm:f>NOT(ISERROR(SEARCH("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8" operator="containsText" text="Apocorophium" id="{75E162A0-299B-2F4E-82B7-0150B0EAB6B3}">
            <xm:f>NOT(ISERROR(SEARCH("Apo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89" operator="containsText" text="Pontogammarus" id="{2419B62C-7825-3D4A-81A0-63A5D3BEF6BF}">
            <xm:f>NOT(ISERROR(SEARCH("Pont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0" operator="containsText" text="Obesogammarus" id="{4DEE9EF0-905C-DF44-8D8A-B3B28ED7C248}">
            <xm:f>NOT(ISERROR(SEARCH("Obes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1" operator="containsText" text="Echinogammarus" id="{F08EA000-60F0-E44B-897B-694541286D9A}">
            <xm:f>NOT(ISERROR(SEARCH("Echin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2" operator="containsText" text="Chelicorophium" id="{28AA9F07-41BB-1D47-BD95-63953B95BDAA}">
            <xm:f>NOT(ISERROR(SEARCH("Chelicoroph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3" operator="containsText" text="Dikerogammarus" id="{C55F857B-156B-5A4F-8247-6433875B6CA9}">
            <xm:f>NOT(ISERROR(SEARCH("Dikerogamm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4" operator="containsText" text="Schizopera" id="{56C39E2D-3F7F-7D49-8A35-2CF9051551B8}">
            <xm:f>NOT(ISERROR(SEARCH("Schizope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5" operator="containsText" text="Skistodiaptomus" id="{2C2D0590-BDE4-B74A-AEC4-CA74DF54BD4A}">
            <xm:f>NOT(ISERROR(SEARCH("Skistodiaptom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6" operator="containsText" text="Salmincola" id="{B37910DB-DAB3-4140-818D-D7FEB0F68CB1}">
            <xm:f>NOT(ISERROR(SEARCH("Salminco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7" operator="containsText" text="Nitokra" id="{919824B6-67A8-FD45-B891-7B5F525FD622}">
            <xm:f>NOT(ISERROR(SEARCH("Nitok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8" operator="containsText" text="Eurytemora" id="{2A196886-125F-3E49-B4DD-2AAEFDC614F1}">
            <xm:f>NOT(ISERROR(SEARCH("Eurytemor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399" operator="containsText" text="Argulus" id="{106C7101-686D-CF4C-A265-762AD5F2A1C1}">
            <xm:f>NOT(ISERROR(SEARCH("Argu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0" operator="containsText" text="Paraleptastacus" id="{921D1F4A-A919-6040-9E51-701E3BB9E751}">
            <xm:f>NOT(ISERROR(SEARCH("Paraleptastac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1" operator="containsText" text="Neoergasilus" id="{87DD4B8B-1625-8140-B68C-A96A0CAD8BC8}">
            <xm:f>NOT(ISERROR(SEARCH("Neoergasil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2" operator="containsText" text="Megacyclops" id="{2A574AEF-D9EF-F54B-8274-130F2B36DBBF}">
            <xm:f>NOT(ISERROR(SEARCH("Mega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3" operator="containsText" text="Heterocope" id="{834F49D2-62CD-8E47-91DF-9EB21276619C}">
            <xm:f>NOT(ISERROR(SEARCH("Heterocope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4" operator="containsText" text="Ectinosoma" id="{2D723478-F83B-E640-9FBD-04E13E91316C}">
            <xm:f>NOT(ISERROR(SEARCH("Ectinosom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5" operator="containsText" text="Cyclops" id="{7823CB3C-76A2-3043-9EE4-37253E2F029B}">
            <xm:f>NOT(ISERROR(SEARCH("Cyclop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6" operator="containsText" text="Calanipeda" id="{F323583A-A8E8-5346-A6FF-E7E63F8B861C}">
            <xm:f>NOT(ISERROR(SEARCH("Calaniped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7" operator="containsText" text="Vivaparus" id="{A2AAA6FD-BEB2-694A-914F-7236D8A00640}">
            <xm:f>NOT(ISERROR(SEARCH("Vivapar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8" operator="containsText" text="Valvata" id="{BBE3B9BB-3FE9-734B-8866-AD6B5D36E23F}">
            <xm:f>NOT(ISERROR(SEARCH("Valvat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09" operator="containsText" text="Radix" id="{4E0F6A54-B4E7-2F44-9695-C150959E5DCF}">
            <xm:f>NOT(ISERROR(SEARCH("Radix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0" operator="containsText" text="Pomocea" id="{AB2587A9-C7D4-9F40-B4AF-1BEBD6FE4222}">
            <xm:f>NOT(ISERROR(SEARCH("Pomoce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1" operator="containsText" text="Melanoides" id="{FF97AAE6-0145-2944-A27B-7B0A57FBA92B}">
            <xm:f>NOT(ISERROR(SEARCH("Melanoide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2" operator="containsText" text="Gillia" id="{E41838EE-4735-F44B-A745-274D82DB646B}">
            <xm:f>NOT(ISERROR(SEARCH("Gill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3" operator="containsText" text="Cipangopaludina" id="{E8338178-3C6C-9549-9420-AEBBD6B7C374}">
            <xm:f>NOT(ISERROR(SEARCH("Cipangopaludi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4" operator="containsText" text="Bithynia" id="{B42F38FC-FB4C-8242-A2C2-15782A2C5AD4}">
            <xm:f>NOT(ISERROR(SEARCH("Bithyni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5" operator="containsText" text="Potamopyrgus" id="{C7A4542E-32E0-FB46-8584-9F7CC5A26203}">
            <xm:f>NOT(ISERROR(SEARCH("Potamopyrgu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6" operator="containsText" text="Pisidium" id="{BB6EE9C6-DFA3-CB4C-B7DD-DC6B91E97B66}">
            <xm:f>NOT(ISERROR(SEARCH("Pisi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7" operator="containsText" text="Corbicula" id="{FB8D8DD4-A53B-1D4F-8978-0022B5F318EE}">
            <xm:f>NOT(ISERROR(SEARCH("Corbicul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8" operator="containsText" text="Dreissena" id="{DDF86C55-7BDA-6940-BFFD-9079C0B8E61D}">
            <xm:f>NOT(ISERROR(SEARCH("Dreisse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19" operator="containsText" text="Monodacna" id="{04463D80-C75F-5949-A8E8-5355F4E6B8DA}">
            <xm:f>NOT(ISERROR(SEARCH("Monodac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20" operator="containsText" text="Limnoperna" id="{BEA9BD11-DD1C-9F4E-80E3-6044C942E369}">
            <xm:f>NOT(ISERROR(SEARCH("Limnoperna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21" operator="containsText" text="Mytilopis" id="{81FAD617-C3EB-024C-A1B0-13017920F148}">
            <xm:f>NOT(ISERROR(SEARCH("Mytilopis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22" operator="containsText" text="Pisisdium" id="{834771A7-16CF-F045-831A-CD1BDE14186A}">
            <xm:f>NOT(ISERROR(SEARCH("Pisisd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23" operator="containsText" text="Sphaerium" id="{171AD3CF-08E9-FA40-8A96-816BDC6DE602}">
            <xm:f>NOT(ISERROR(SEARCH("Sphae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424" operator="containsText" text="Spharium" id="{CE3383CD-5F84-294A-A707-C22512EA65BB}">
            <xm:f>NOT(ISERROR(SEARCH("Spharium",'Macintosh:Users:katyklymus:Desktop:INVERT MS REVISION 031317:REVISION:[MaumeeRiver_Invert_ID_OEPA_Summary.xlsx]RM 76.1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J69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M 26.7 Species ID</vt:lpstr>
      <vt:lpstr>RM 58.1 Species ID</vt:lpstr>
      <vt:lpstr>RM76.1 Species I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y Klymus</dc:creator>
  <cp:lastModifiedBy>Katy Klymus</cp:lastModifiedBy>
  <dcterms:created xsi:type="dcterms:W3CDTF">2017-03-19T20:03:55Z</dcterms:created>
  <dcterms:modified xsi:type="dcterms:W3CDTF">2017-03-19T20:12:50Z</dcterms:modified>
</cp:coreProperties>
</file>